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otton-Tobacco" sheetId="1" state="visible" r:id="rId2"/>
    <sheet name="Cotton-Pepper" sheetId="2" state="visible" r:id="rId3"/>
    <sheet name="Tobacco-Peppe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13">
  <si>
    <t xml:space="preserve">Feeding preference between Cotton and Tobacco</t>
  </si>
  <si>
    <r>
      <rPr>
        <sz val="14"/>
        <rFont val="Arial Unicode MS"/>
        <family val="2"/>
        <charset val="134"/>
      </rPr>
      <t xml:space="preserve">Artificial diet-reared </t>
    </r>
    <r>
      <rPr>
        <i val="true"/>
        <sz val="14"/>
        <rFont val="Arial Unicode MS"/>
        <family val="2"/>
        <charset val="134"/>
      </rPr>
      <t xml:space="preserve">H. assulta</t>
    </r>
  </si>
  <si>
    <r>
      <rPr>
        <sz val="14"/>
        <rFont val="Arial Unicode MS"/>
        <family val="2"/>
        <charset val="134"/>
      </rPr>
      <t xml:space="preserve">Tobacco-reared </t>
    </r>
    <r>
      <rPr>
        <i val="true"/>
        <sz val="14"/>
        <rFont val="Arial Unicode MS"/>
        <family val="2"/>
        <charset val="134"/>
      </rPr>
      <t xml:space="preserve">H. assulta</t>
    </r>
  </si>
  <si>
    <t xml:space="preserve">Feeding area</t>
  </si>
  <si>
    <t xml:space="preserve">Preference index</t>
  </si>
  <si>
    <t xml:space="preserve">Square-root transformed</t>
  </si>
  <si>
    <t xml:space="preserve">No.</t>
  </si>
  <si>
    <t xml:space="preserve">Cotton</t>
  </si>
  <si>
    <t xml:space="preserve">Tobacco</t>
  </si>
  <si>
    <t xml:space="preserve">Feeding preference between Cotton and Pepper</t>
  </si>
  <si>
    <t xml:space="preserve">Pepper</t>
  </si>
  <si>
    <t xml:space="preserve">Feeding preference between Tobacco and Pepper</t>
  </si>
  <si>
    <r>
      <rPr>
        <sz val="14"/>
        <rFont val="Arial Unicode MS"/>
        <family val="2"/>
        <charset val="134"/>
      </rPr>
      <t xml:space="preserve">Pepper-reared </t>
    </r>
    <r>
      <rPr>
        <i val="true"/>
        <sz val="14"/>
        <rFont val="Arial Unicode MS"/>
        <family val="2"/>
        <charset val="134"/>
      </rPr>
      <t xml:space="preserve">H. assulta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name val="黑体"/>
      <family val="3"/>
      <charset val="134"/>
    </font>
    <font>
      <sz val="18"/>
      <name val="Arial Unicode MS"/>
      <family val="2"/>
      <charset val="134"/>
    </font>
    <font>
      <sz val="12"/>
      <name val="Arial Unicode MS"/>
      <family val="2"/>
      <charset val="134"/>
    </font>
    <font>
      <sz val="14"/>
      <name val="Arial Unicode MS"/>
      <family val="2"/>
      <charset val="134"/>
    </font>
    <font>
      <i val="true"/>
      <sz val="14"/>
      <name val="Arial Unicode MS"/>
      <family val="2"/>
      <charset val="134"/>
    </font>
    <font>
      <b val="true"/>
      <sz val="12"/>
      <name val="Arial Unicode MS"/>
      <family val="2"/>
      <charset val="134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3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3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2" borderId="0" xfId="3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3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1" xfId="21"/>
    <cellStyle name="常规 12" xfId="22"/>
    <cellStyle name="常规 13" xfId="23"/>
    <cellStyle name="常规 2" xfId="24"/>
    <cellStyle name="常规 3" xfId="25"/>
    <cellStyle name="常规 4" xfId="26"/>
    <cellStyle name="常规 5" xfId="27"/>
    <cellStyle name="常规 6" xfId="28"/>
    <cellStyle name="常规 7" xfId="29"/>
    <cellStyle name="常规 8" xfId="30"/>
    <cellStyle name="常规 9" xfId="3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Q5" activeCellId="0" sqref="Q5"/>
    </sheetView>
  </sheetViews>
  <sheetFormatPr defaultColWidth="8.8984375" defaultRowHeight="15" zeroHeight="false" outlineLevelRow="0" outlineLevelCol="0"/>
  <sheetData>
    <row r="1" customFormat="false" ht="25.5" hidden="false" customHeight="false" outlineLevel="0" collapsed="false">
      <c r="G1" s="1" t="s">
        <v>0</v>
      </c>
      <c r="H1" s="2"/>
      <c r="I1" s="2"/>
      <c r="J1" s="2"/>
      <c r="K1" s="2"/>
    </row>
    <row r="3" customFormat="false" ht="20.5" hidden="false" customHeight="false" outlineLevel="0" collapsed="false">
      <c r="B3" s="3" t="n">
        <v>1</v>
      </c>
      <c r="C3" s="4" t="s">
        <v>1</v>
      </c>
      <c r="J3" s="3" t="n">
        <v>2</v>
      </c>
      <c r="K3" s="4" t="s">
        <v>2</v>
      </c>
    </row>
    <row r="5" customFormat="false" ht="37" hidden="false" customHeight="true" outlineLevel="0" collapsed="false">
      <c r="A5" s="5"/>
      <c r="B5" s="6" t="s">
        <v>3</v>
      </c>
      <c r="C5" s="6"/>
      <c r="D5" s="6" t="s">
        <v>4</v>
      </c>
      <c r="E5" s="6"/>
      <c r="F5" s="7" t="s">
        <v>5</v>
      </c>
      <c r="G5" s="7"/>
      <c r="H5" s="8"/>
      <c r="I5" s="5"/>
      <c r="J5" s="6" t="s">
        <v>3</v>
      </c>
      <c r="K5" s="6"/>
      <c r="L5" s="6" t="s">
        <v>4</v>
      </c>
      <c r="M5" s="6"/>
      <c r="N5" s="7" t="s">
        <v>5</v>
      </c>
      <c r="O5" s="7"/>
    </row>
    <row r="6" customFormat="false" ht="18" hidden="false" customHeight="false" outlineLevel="0" collapsed="false">
      <c r="A6" s="5" t="s">
        <v>6</v>
      </c>
      <c r="B6" s="5" t="s">
        <v>7</v>
      </c>
      <c r="C6" s="5" t="s">
        <v>8</v>
      </c>
      <c r="D6" s="5" t="s">
        <v>7</v>
      </c>
      <c r="E6" s="5" t="s">
        <v>8</v>
      </c>
      <c r="F6" s="5" t="s">
        <v>7</v>
      </c>
      <c r="G6" s="5" t="s">
        <v>8</v>
      </c>
      <c r="H6" s="9"/>
      <c r="I6" s="5" t="s">
        <v>6</v>
      </c>
      <c r="J6" s="5" t="s">
        <v>7</v>
      </c>
      <c r="K6" s="5" t="s">
        <v>8</v>
      </c>
      <c r="L6" s="5" t="s">
        <v>7</v>
      </c>
      <c r="M6" s="5" t="s">
        <v>8</v>
      </c>
      <c r="N6" s="5" t="s">
        <v>7</v>
      </c>
      <c r="O6" s="5" t="s">
        <v>8</v>
      </c>
      <c r="P6" s="8"/>
    </row>
    <row r="7" customFormat="false" ht="18" hidden="false" customHeight="false" outlineLevel="0" collapsed="false">
      <c r="A7" s="10" t="n">
        <v>1</v>
      </c>
      <c r="B7" s="10" t="n">
        <v>0</v>
      </c>
      <c r="C7" s="10" t="n">
        <v>88</v>
      </c>
      <c r="D7" s="10" t="n">
        <f aca="false">B7/(B7+C7)</f>
        <v>0</v>
      </c>
      <c r="E7" s="10" t="n">
        <f aca="false">C7/(B7+C7)</f>
        <v>1</v>
      </c>
      <c r="F7" s="10" t="n">
        <f aca="false">SQRT(D7)</f>
        <v>0</v>
      </c>
      <c r="G7" s="10" t="n">
        <f aca="false">SQRT(E7)</f>
        <v>1</v>
      </c>
      <c r="I7" s="11" t="n">
        <v>1</v>
      </c>
      <c r="J7" s="11" t="n">
        <v>0</v>
      </c>
      <c r="K7" s="11" t="n">
        <v>107</v>
      </c>
      <c r="L7" s="11" t="n">
        <f aca="false">J7/(J7+K7)</f>
        <v>0</v>
      </c>
      <c r="M7" s="11" t="n">
        <f aca="false">K7/(J7+K7)</f>
        <v>1</v>
      </c>
      <c r="N7" s="11" t="n">
        <f aca="false">SQRT(L7)</f>
        <v>0</v>
      </c>
      <c r="O7" s="11" t="n">
        <f aca="false">SQRT(M7)</f>
        <v>1</v>
      </c>
    </row>
    <row r="8" customFormat="false" ht="18" hidden="false" customHeight="false" outlineLevel="0" collapsed="false">
      <c r="A8" s="10" t="n">
        <v>2</v>
      </c>
      <c r="B8" s="10" t="n">
        <v>8</v>
      </c>
      <c r="C8" s="10" t="n">
        <v>68</v>
      </c>
      <c r="D8" s="10" t="n">
        <f aca="false">B8/(B8+C8)</f>
        <v>0.105263157894737</v>
      </c>
      <c r="E8" s="10" t="n">
        <f aca="false">C8/(B8+C8)</f>
        <v>0.894736842105263</v>
      </c>
      <c r="F8" s="10" t="n">
        <f aca="false">SQRT(D8)</f>
        <v>0.324442842261525</v>
      </c>
      <c r="G8" s="10" t="n">
        <f aca="false">SQRT(E8)</f>
        <v>0.945905302926917</v>
      </c>
      <c r="I8" s="11" t="n">
        <v>2</v>
      </c>
      <c r="J8" s="11" t="n">
        <v>0</v>
      </c>
      <c r="K8" s="11" t="n">
        <v>124</v>
      </c>
      <c r="L8" s="11" t="n">
        <f aca="false">J8/(J8+K8)</f>
        <v>0</v>
      </c>
      <c r="M8" s="11" t="n">
        <f aca="false">K8/(J8+K8)</f>
        <v>1</v>
      </c>
      <c r="N8" s="11" t="n">
        <f aca="false">SQRT(L8)</f>
        <v>0</v>
      </c>
      <c r="O8" s="11" t="n">
        <f aca="false">SQRT(M8)</f>
        <v>1</v>
      </c>
    </row>
    <row r="9" customFormat="false" ht="18" hidden="false" customHeight="false" outlineLevel="0" collapsed="false">
      <c r="A9" s="10" t="n">
        <v>3</v>
      </c>
      <c r="B9" s="10" t="n">
        <v>0</v>
      </c>
      <c r="C9" s="10" t="n">
        <v>107</v>
      </c>
      <c r="D9" s="10" t="n">
        <f aca="false">B9/(B9+C9)</f>
        <v>0</v>
      </c>
      <c r="E9" s="10" t="n">
        <f aca="false">C9/(B9+C9)</f>
        <v>1</v>
      </c>
      <c r="F9" s="10" t="n">
        <f aca="false">SQRT(D9)</f>
        <v>0</v>
      </c>
      <c r="G9" s="10" t="n">
        <f aca="false">SQRT(E9)</f>
        <v>1</v>
      </c>
      <c r="I9" s="11" t="n">
        <v>3</v>
      </c>
      <c r="J9" s="11" t="n">
        <v>14</v>
      </c>
      <c r="K9" s="11" t="n">
        <v>91</v>
      </c>
      <c r="L9" s="11" t="n">
        <f aca="false">J9/(J9+K9)</f>
        <v>0.133333333333333</v>
      </c>
      <c r="M9" s="11" t="n">
        <f aca="false">K9/(J9+K9)</f>
        <v>0.866666666666667</v>
      </c>
      <c r="N9" s="11" t="n">
        <f aca="false">SQRT(L9)</f>
        <v>0.365148371670111</v>
      </c>
      <c r="O9" s="11" t="n">
        <f aca="false">SQRT(M9)</f>
        <v>0.930949336251263</v>
      </c>
    </row>
    <row r="10" customFormat="false" ht="18" hidden="false" customHeight="false" outlineLevel="0" collapsed="false">
      <c r="A10" s="10" t="n">
        <v>4</v>
      </c>
      <c r="B10" s="10" t="n">
        <v>0</v>
      </c>
      <c r="C10" s="10" t="n">
        <v>130</v>
      </c>
      <c r="D10" s="10" t="n">
        <f aca="false">B10/(B10+C10)</f>
        <v>0</v>
      </c>
      <c r="E10" s="10" t="n">
        <f aca="false">C10/(B10+C10)</f>
        <v>1</v>
      </c>
      <c r="F10" s="10" t="n">
        <f aca="false">SQRT(D10)</f>
        <v>0</v>
      </c>
      <c r="G10" s="10" t="n">
        <f aca="false">SQRT(E10)</f>
        <v>1</v>
      </c>
      <c r="I10" s="11" t="n">
        <v>4</v>
      </c>
      <c r="J10" s="11" t="n">
        <v>0</v>
      </c>
      <c r="K10" s="11" t="n">
        <v>80</v>
      </c>
      <c r="L10" s="11" t="n">
        <f aca="false">J10/(J10+K10)</f>
        <v>0</v>
      </c>
      <c r="M10" s="11" t="n">
        <f aca="false">K10/(J10+K10)</f>
        <v>1</v>
      </c>
      <c r="N10" s="11" t="n">
        <f aca="false">SQRT(L10)</f>
        <v>0</v>
      </c>
      <c r="O10" s="11" t="n">
        <f aca="false">SQRT(M10)</f>
        <v>1</v>
      </c>
    </row>
    <row r="11" customFormat="false" ht="18" hidden="false" customHeight="false" outlineLevel="0" collapsed="false">
      <c r="A11" s="10" t="n">
        <v>5</v>
      </c>
      <c r="B11" s="10" t="n">
        <v>0</v>
      </c>
      <c r="C11" s="10" t="n">
        <v>136</v>
      </c>
      <c r="D11" s="10" t="n">
        <f aca="false">B11/(B11+C11)</f>
        <v>0</v>
      </c>
      <c r="E11" s="10" t="n">
        <f aca="false">C11/(B11+C11)</f>
        <v>1</v>
      </c>
      <c r="F11" s="10" t="n">
        <f aca="false">SQRT(D11)</f>
        <v>0</v>
      </c>
      <c r="G11" s="10" t="n">
        <f aca="false">SQRT(E11)</f>
        <v>1</v>
      </c>
      <c r="I11" s="11" t="n">
        <v>5</v>
      </c>
      <c r="J11" s="11" t="n">
        <v>1</v>
      </c>
      <c r="K11" s="11" t="n">
        <v>36</v>
      </c>
      <c r="L11" s="11" t="n">
        <f aca="false">J11/(J11+K11)</f>
        <v>0.027027027027027</v>
      </c>
      <c r="M11" s="11" t="n">
        <f aca="false">K11/(J11+K11)</f>
        <v>0.972972972972973</v>
      </c>
      <c r="N11" s="11" t="n">
        <f aca="false">SQRT(L11)</f>
        <v>0.164398987305357</v>
      </c>
      <c r="O11" s="11" t="n">
        <f aca="false">SQRT(M11)</f>
        <v>0.986393923832144</v>
      </c>
    </row>
    <row r="12" customFormat="false" ht="18" hidden="false" customHeight="false" outlineLevel="0" collapsed="false">
      <c r="A12" s="10" t="n">
        <v>6</v>
      </c>
      <c r="B12" s="10" t="n">
        <v>28</v>
      </c>
      <c r="C12" s="10" t="n">
        <v>70</v>
      </c>
      <c r="D12" s="10" t="n">
        <f aca="false">B12/(B12+C12)</f>
        <v>0.285714285714286</v>
      </c>
      <c r="E12" s="10" t="n">
        <f aca="false">C12/(B12+C12)</f>
        <v>0.714285714285714</v>
      </c>
      <c r="F12" s="10" t="n">
        <f aca="false">SQRT(D12)</f>
        <v>0.534522483824849</v>
      </c>
      <c r="G12" s="10" t="n">
        <f aca="false">SQRT(E12)</f>
        <v>0.845154254728517</v>
      </c>
      <c r="I12" s="11" t="n">
        <v>6</v>
      </c>
      <c r="J12" s="11" t="n">
        <v>0</v>
      </c>
      <c r="K12" s="11" t="n">
        <v>133</v>
      </c>
      <c r="L12" s="11" t="n">
        <f aca="false">J12/(J12+K12)</f>
        <v>0</v>
      </c>
      <c r="M12" s="11" t="n">
        <f aca="false">K12/(J12+K12)</f>
        <v>1</v>
      </c>
      <c r="N12" s="11" t="n">
        <f aca="false">SQRT(L12)</f>
        <v>0</v>
      </c>
      <c r="O12" s="11" t="n">
        <f aca="false">SQRT(M12)</f>
        <v>1</v>
      </c>
    </row>
    <row r="13" customFormat="false" ht="18" hidden="false" customHeight="false" outlineLevel="0" collapsed="false">
      <c r="A13" s="10" t="n">
        <v>7</v>
      </c>
      <c r="B13" s="10" t="n">
        <v>0</v>
      </c>
      <c r="C13" s="10" t="n">
        <v>72</v>
      </c>
      <c r="D13" s="10" t="n">
        <f aca="false">B13/(B13+C13)</f>
        <v>0</v>
      </c>
      <c r="E13" s="10" t="n">
        <f aca="false">C13/(B13+C13)</f>
        <v>1</v>
      </c>
      <c r="F13" s="10" t="n">
        <f aca="false">SQRT(D13)</f>
        <v>0</v>
      </c>
      <c r="G13" s="10" t="n">
        <f aca="false">SQRT(E13)</f>
        <v>1</v>
      </c>
      <c r="I13" s="11" t="n">
        <v>7</v>
      </c>
      <c r="J13" s="11" t="n">
        <v>0</v>
      </c>
      <c r="K13" s="11" t="n">
        <v>134</v>
      </c>
      <c r="L13" s="11" t="n">
        <f aca="false">J13/(J13+K13)</f>
        <v>0</v>
      </c>
      <c r="M13" s="11" t="n">
        <f aca="false">K13/(J13+K13)</f>
        <v>1</v>
      </c>
      <c r="N13" s="11" t="n">
        <f aca="false">SQRT(L13)</f>
        <v>0</v>
      </c>
      <c r="O13" s="11" t="n">
        <f aca="false">SQRT(M13)</f>
        <v>1</v>
      </c>
    </row>
    <row r="14" customFormat="false" ht="18" hidden="false" customHeight="false" outlineLevel="0" collapsed="false">
      <c r="A14" s="10" t="n">
        <v>8</v>
      </c>
      <c r="B14" s="10" t="n">
        <v>0</v>
      </c>
      <c r="C14" s="10" t="n">
        <v>136</v>
      </c>
      <c r="D14" s="10" t="n">
        <f aca="false">B14/(B14+C14)</f>
        <v>0</v>
      </c>
      <c r="E14" s="10" t="n">
        <f aca="false">C14/(B14+C14)</f>
        <v>1</v>
      </c>
      <c r="F14" s="10" t="n">
        <f aca="false">SQRT(D14)</f>
        <v>0</v>
      </c>
      <c r="G14" s="10" t="n">
        <f aca="false">SQRT(E14)</f>
        <v>1</v>
      </c>
      <c r="I14" s="11" t="n">
        <v>8</v>
      </c>
      <c r="J14" s="11" t="n">
        <v>0</v>
      </c>
      <c r="K14" s="11" t="n">
        <v>102</v>
      </c>
      <c r="L14" s="11" t="n">
        <f aca="false">J14/(J14+K14)</f>
        <v>0</v>
      </c>
      <c r="M14" s="11" t="n">
        <f aca="false">K14/(J14+K14)</f>
        <v>1</v>
      </c>
      <c r="N14" s="11" t="n">
        <f aca="false">SQRT(L14)</f>
        <v>0</v>
      </c>
      <c r="O14" s="11" t="n">
        <f aca="false">SQRT(M14)</f>
        <v>1</v>
      </c>
    </row>
    <row r="15" customFormat="false" ht="18" hidden="false" customHeight="false" outlineLevel="0" collapsed="false">
      <c r="A15" s="10" t="n">
        <v>9</v>
      </c>
      <c r="B15" s="10" t="n">
        <v>0</v>
      </c>
      <c r="C15" s="10" t="n">
        <v>136</v>
      </c>
      <c r="D15" s="10" t="n">
        <f aca="false">B15/(B15+C15)</f>
        <v>0</v>
      </c>
      <c r="E15" s="10" t="n">
        <f aca="false">C15/(B15+C15)</f>
        <v>1</v>
      </c>
      <c r="F15" s="10" t="n">
        <f aca="false">SQRT(D15)</f>
        <v>0</v>
      </c>
      <c r="G15" s="10" t="n">
        <f aca="false">SQRT(E15)</f>
        <v>1</v>
      </c>
      <c r="I15" s="11" t="n">
        <v>9</v>
      </c>
      <c r="J15" s="11" t="n">
        <v>0</v>
      </c>
      <c r="K15" s="11" t="n">
        <v>115</v>
      </c>
      <c r="L15" s="11" t="n">
        <f aca="false">J15/(J15+K15)</f>
        <v>0</v>
      </c>
      <c r="M15" s="11" t="n">
        <f aca="false">K15/(J15+K15)</f>
        <v>1</v>
      </c>
      <c r="N15" s="11" t="n">
        <f aca="false">SQRT(L15)</f>
        <v>0</v>
      </c>
      <c r="O15" s="11" t="n">
        <f aca="false">SQRT(M15)</f>
        <v>1</v>
      </c>
    </row>
    <row r="16" customFormat="false" ht="18" hidden="false" customHeight="false" outlineLevel="0" collapsed="false">
      <c r="A16" s="10" t="n">
        <v>10</v>
      </c>
      <c r="B16" s="10" t="n">
        <v>0</v>
      </c>
      <c r="C16" s="10" t="n">
        <v>117</v>
      </c>
      <c r="D16" s="10" t="n">
        <f aca="false">B16/(B16+C16)</f>
        <v>0</v>
      </c>
      <c r="E16" s="10" t="n">
        <f aca="false">C16/(B16+C16)</f>
        <v>1</v>
      </c>
      <c r="F16" s="10" t="n">
        <f aca="false">SQRT(D16)</f>
        <v>0</v>
      </c>
      <c r="G16" s="10" t="n">
        <f aca="false">SQRT(E16)</f>
        <v>1</v>
      </c>
      <c r="I16" s="11" t="n">
        <v>10</v>
      </c>
      <c r="J16" s="11" t="n">
        <v>0</v>
      </c>
      <c r="K16" s="11" t="n">
        <v>121</v>
      </c>
      <c r="L16" s="11" t="n">
        <f aca="false">J16/(J16+K16)</f>
        <v>0</v>
      </c>
      <c r="M16" s="11" t="n">
        <f aca="false">K16/(J16+K16)</f>
        <v>1</v>
      </c>
      <c r="N16" s="11" t="n">
        <f aca="false">SQRT(L16)</f>
        <v>0</v>
      </c>
      <c r="O16" s="11" t="n">
        <f aca="false">SQRT(M16)</f>
        <v>1</v>
      </c>
    </row>
    <row r="17" customFormat="false" ht="18" hidden="false" customHeight="false" outlineLevel="0" collapsed="false">
      <c r="A17" s="10" t="n">
        <v>11</v>
      </c>
      <c r="B17" s="10" t="n">
        <v>0</v>
      </c>
      <c r="C17" s="10" t="n">
        <v>134</v>
      </c>
      <c r="D17" s="10" t="n">
        <f aca="false">B17/(B17+C17)</f>
        <v>0</v>
      </c>
      <c r="E17" s="10" t="n">
        <f aca="false">C17/(B17+C17)</f>
        <v>1</v>
      </c>
      <c r="F17" s="10" t="n">
        <f aca="false">SQRT(D17)</f>
        <v>0</v>
      </c>
      <c r="G17" s="10" t="n">
        <f aca="false">SQRT(E17)</f>
        <v>1</v>
      </c>
      <c r="I17" s="11" t="n">
        <v>11</v>
      </c>
      <c r="J17" s="11" t="n">
        <v>0</v>
      </c>
      <c r="K17" s="11" t="n">
        <v>88</v>
      </c>
      <c r="L17" s="11" t="n">
        <f aca="false">J17/(J17+K17)</f>
        <v>0</v>
      </c>
      <c r="M17" s="11" t="n">
        <f aca="false">K17/(J17+K17)</f>
        <v>1</v>
      </c>
      <c r="N17" s="11" t="n">
        <f aca="false">SQRT(L17)</f>
        <v>0</v>
      </c>
      <c r="O17" s="11" t="n">
        <f aca="false">SQRT(M17)</f>
        <v>1</v>
      </c>
    </row>
    <row r="18" customFormat="false" ht="18" hidden="false" customHeight="false" outlineLevel="0" collapsed="false">
      <c r="A18" s="10" t="n">
        <v>12</v>
      </c>
      <c r="B18" s="10" t="n">
        <v>0</v>
      </c>
      <c r="C18" s="10" t="n">
        <v>157</v>
      </c>
      <c r="D18" s="10" t="n">
        <f aca="false">B18/(B18+C18)</f>
        <v>0</v>
      </c>
      <c r="E18" s="10" t="n">
        <f aca="false">C18/(B18+C18)</f>
        <v>1</v>
      </c>
      <c r="F18" s="10" t="n">
        <f aca="false">SQRT(D18)</f>
        <v>0</v>
      </c>
      <c r="G18" s="10" t="n">
        <f aca="false">SQRT(E18)</f>
        <v>1</v>
      </c>
      <c r="I18" s="11" t="n">
        <v>12</v>
      </c>
      <c r="J18" s="11" t="n">
        <v>3</v>
      </c>
      <c r="K18" s="11" t="n">
        <v>123</v>
      </c>
      <c r="L18" s="11" t="n">
        <f aca="false">J18/(J18+K18)</f>
        <v>0.0238095238095238</v>
      </c>
      <c r="M18" s="11" t="n">
        <f aca="false">K18/(J18+K18)</f>
        <v>0.976190476190476</v>
      </c>
      <c r="N18" s="11" t="n">
        <f aca="false">SQRT(L18)</f>
        <v>0.154303349962092</v>
      </c>
      <c r="O18" s="11" t="n">
        <f aca="false">SQRT(M18)</f>
        <v>0.988023520059354</v>
      </c>
    </row>
    <row r="19" customFormat="false" ht="18" hidden="false" customHeight="false" outlineLevel="0" collapsed="false">
      <c r="A19" s="10" t="n">
        <v>13</v>
      </c>
      <c r="B19" s="10" t="n">
        <v>0</v>
      </c>
      <c r="C19" s="10" t="n">
        <v>136</v>
      </c>
      <c r="D19" s="10" t="n">
        <f aca="false">B19/(B19+C19)</f>
        <v>0</v>
      </c>
      <c r="E19" s="10" t="n">
        <f aca="false">C19/(B19+C19)</f>
        <v>1</v>
      </c>
      <c r="F19" s="10" t="n">
        <f aca="false">SQRT(D19)</f>
        <v>0</v>
      </c>
      <c r="G19" s="10" t="n">
        <f aca="false">SQRT(E19)</f>
        <v>1</v>
      </c>
      <c r="I19" s="11" t="n">
        <v>13</v>
      </c>
      <c r="J19" s="11" t="n">
        <v>21</v>
      </c>
      <c r="K19" s="11" t="n">
        <v>138</v>
      </c>
      <c r="L19" s="11" t="n">
        <f aca="false">J19/(J19+K19)</f>
        <v>0.132075471698113</v>
      </c>
      <c r="M19" s="11" t="n">
        <f aca="false">K19/(J19+K19)</f>
        <v>0.867924528301887</v>
      </c>
      <c r="N19" s="11" t="n">
        <f aca="false">SQRT(L19)</f>
        <v>0.363421892155816</v>
      </c>
      <c r="O19" s="11" t="n">
        <f aca="false">SQRT(M19)</f>
        <v>0.931624671368189</v>
      </c>
    </row>
    <row r="20" customFormat="false" ht="18" hidden="false" customHeight="false" outlineLevel="0" collapsed="false">
      <c r="A20" s="10" t="n">
        <v>14</v>
      </c>
      <c r="B20" s="10" t="n">
        <v>0</v>
      </c>
      <c r="C20" s="10" t="n">
        <v>115</v>
      </c>
      <c r="D20" s="10" t="n">
        <f aca="false">B20/(B20+C20)</f>
        <v>0</v>
      </c>
      <c r="E20" s="10" t="n">
        <f aca="false">C20/(B20+C20)</f>
        <v>1</v>
      </c>
      <c r="F20" s="10" t="n">
        <f aca="false">SQRT(D20)</f>
        <v>0</v>
      </c>
      <c r="G20" s="10" t="n">
        <f aca="false">SQRT(E20)</f>
        <v>1</v>
      </c>
      <c r="I20" s="11" t="n">
        <v>14</v>
      </c>
      <c r="J20" s="11" t="n">
        <v>2</v>
      </c>
      <c r="K20" s="11" t="n">
        <v>98</v>
      </c>
      <c r="L20" s="11" t="n">
        <f aca="false">J20/(J20+K20)</f>
        <v>0.02</v>
      </c>
      <c r="M20" s="11" t="n">
        <f aca="false">K20/(J20+K20)</f>
        <v>0.98</v>
      </c>
      <c r="N20" s="11" t="n">
        <f aca="false">SQRT(L20)</f>
        <v>0.14142135623731</v>
      </c>
      <c r="O20" s="11" t="n">
        <f aca="false">SQRT(M20)</f>
        <v>0.989949493661167</v>
      </c>
    </row>
    <row r="21" customFormat="false" ht="18" hidden="false" customHeight="false" outlineLevel="0" collapsed="false">
      <c r="A21" s="10" t="n">
        <v>15</v>
      </c>
      <c r="B21" s="10" t="n">
        <v>0</v>
      </c>
      <c r="C21" s="10" t="n">
        <v>101</v>
      </c>
      <c r="D21" s="10" t="n">
        <f aca="false">B21/(B21+C21)</f>
        <v>0</v>
      </c>
      <c r="E21" s="10" t="n">
        <f aca="false">C21/(B21+C21)</f>
        <v>1</v>
      </c>
      <c r="F21" s="10" t="n">
        <f aca="false">SQRT(D21)</f>
        <v>0</v>
      </c>
      <c r="G21" s="10" t="n">
        <f aca="false">SQRT(E21)</f>
        <v>1</v>
      </c>
      <c r="I21" s="11" t="n">
        <v>15</v>
      </c>
      <c r="J21" s="11" t="n">
        <v>0</v>
      </c>
      <c r="K21" s="11" t="n">
        <v>106</v>
      </c>
      <c r="L21" s="11" t="n">
        <f aca="false">J21/(J21+K21)</f>
        <v>0</v>
      </c>
      <c r="M21" s="11" t="n">
        <f aca="false">K21/(J21+K21)</f>
        <v>1</v>
      </c>
      <c r="N21" s="11" t="n">
        <f aca="false">SQRT(L21)</f>
        <v>0</v>
      </c>
      <c r="O21" s="11" t="n">
        <f aca="false">SQRT(M21)</f>
        <v>1</v>
      </c>
    </row>
    <row r="22" customFormat="false" ht="18" hidden="false" customHeight="false" outlineLevel="0" collapsed="false">
      <c r="A22" s="10" t="n">
        <v>16</v>
      </c>
      <c r="B22" s="10" t="n">
        <v>0</v>
      </c>
      <c r="C22" s="10" t="n">
        <v>112</v>
      </c>
      <c r="D22" s="10" t="n">
        <f aca="false">B22/(B22+C22)</f>
        <v>0</v>
      </c>
      <c r="E22" s="10" t="n">
        <f aca="false">C22/(B22+C22)</f>
        <v>1</v>
      </c>
      <c r="F22" s="10" t="n">
        <f aca="false">SQRT(D22)</f>
        <v>0</v>
      </c>
      <c r="G22" s="10" t="n">
        <f aca="false">SQRT(E22)</f>
        <v>1</v>
      </c>
      <c r="I22" s="11" t="n">
        <v>16</v>
      </c>
      <c r="J22" s="11" t="n">
        <v>0</v>
      </c>
      <c r="K22" s="11" t="n">
        <v>95</v>
      </c>
      <c r="L22" s="11" t="n">
        <f aca="false">J22/(J22+K22)</f>
        <v>0</v>
      </c>
      <c r="M22" s="11" t="n">
        <f aca="false">K22/(J22+K22)</f>
        <v>1</v>
      </c>
      <c r="N22" s="11" t="n">
        <f aca="false">SQRT(L22)</f>
        <v>0</v>
      </c>
      <c r="O22" s="11" t="n">
        <f aca="false">SQRT(M22)</f>
        <v>1</v>
      </c>
    </row>
    <row r="23" customFormat="false" ht="18" hidden="false" customHeight="false" outlineLevel="0" collapsed="false">
      <c r="A23" s="10" t="n">
        <v>17</v>
      </c>
      <c r="B23" s="10" t="n">
        <v>0</v>
      </c>
      <c r="C23" s="10" t="n">
        <v>45</v>
      </c>
      <c r="D23" s="10" t="n">
        <f aca="false">B23/(B23+C23)</f>
        <v>0</v>
      </c>
      <c r="E23" s="10" t="n">
        <f aca="false">C23/(B23+C23)</f>
        <v>1</v>
      </c>
      <c r="F23" s="10" t="n">
        <f aca="false">SQRT(D23)</f>
        <v>0</v>
      </c>
      <c r="G23" s="10" t="n">
        <f aca="false">SQRT(E23)</f>
        <v>1</v>
      </c>
      <c r="I23" s="11" t="n">
        <v>17</v>
      </c>
      <c r="J23" s="11" t="n">
        <v>0</v>
      </c>
      <c r="K23" s="11" t="n">
        <v>92</v>
      </c>
      <c r="L23" s="11" t="n">
        <f aca="false">J23/(J23+K23)</f>
        <v>0</v>
      </c>
      <c r="M23" s="11" t="n">
        <f aca="false">K23/(J23+K23)</f>
        <v>1</v>
      </c>
      <c r="N23" s="11" t="n">
        <f aca="false">SQRT(L23)</f>
        <v>0</v>
      </c>
      <c r="O23" s="11" t="n">
        <f aca="false">SQRT(M23)</f>
        <v>1</v>
      </c>
    </row>
    <row r="24" customFormat="false" ht="18" hidden="false" customHeight="false" outlineLevel="0" collapsed="false">
      <c r="A24" s="10" t="n">
        <v>18</v>
      </c>
      <c r="B24" s="10" t="n">
        <v>0</v>
      </c>
      <c r="C24" s="10" t="n">
        <v>87</v>
      </c>
      <c r="D24" s="10" t="n">
        <f aca="false">B24/(B24+C24)</f>
        <v>0</v>
      </c>
      <c r="E24" s="10" t="n">
        <f aca="false">C24/(B24+C24)</f>
        <v>1</v>
      </c>
      <c r="F24" s="10" t="n">
        <f aca="false">SQRT(D24)</f>
        <v>0</v>
      </c>
      <c r="G24" s="10" t="n">
        <f aca="false">SQRT(E24)</f>
        <v>1</v>
      </c>
      <c r="I24" s="11" t="n">
        <v>18</v>
      </c>
      <c r="J24" s="11" t="n">
        <v>0</v>
      </c>
      <c r="K24" s="11" t="n">
        <v>103</v>
      </c>
      <c r="L24" s="11" t="n">
        <f aca="false">J24/(J24+K24)</f>
        <v>0</v>
      </c>
      <c r="M24" s="11" t="n">
        <f aca="false">K24/(J24+K24)</f>
        <v>1</v>
      </c>
      <c r="N24" s="11" t="n">
        <f aca="false">SQRT(L24)</f>
        <v>0</v>
      </c>
      <c r="O24" s="11" t="n">
        <f aca="false">SQRT(M24)</f>
        <v>1</v>
      </c>
    </row>
    <row r="25" customFormat="false" ht="18" hidden="false" customHeight="false" outlineLevel="0" collapsed="false">
      <c r="A25" s="10" t="n">
        <v>19</v>
      </c>
      <c r="B25" s="10" t="n">
        <v>0</v>
      </c>
      <c r="C25" s="10" t="n">
        <v>136</v>
      </c>
      <c r="D25" s="10" t="n">
        <f aca="false">B25/(B25+C25)</f>
        <v>0</v>
      </c>
      <c r="E25" s="10" t="n">
        <f aca="false">C25/(B25+C25)</f>
        <v>1</v>
      </c>
      <c r="F25" s="10" t="n">
        <f aca="false">SQRT(D25)</f>
        <v>0</v>
      </c>
      <c r="G25" s="10" t="n">
        <f aca="false">SQRT(E25)</f>
        <v>1</v>
      </c>
      <c r="I25" s="11" t="n">
        <v>19</v>
      </c>
      <c r="J25" s="11" t="n">
        <v>0</v>
      </c>
      <c r="K25" s="11" t="n">
        <v>121</v>
      </c>
      <c r="L25" s="11" t="n">
        <f aca="false">J25/(J25+K25)</f>
        <v>0</v>
      </c>
      <c r="M25" s="11" t="n">
        <f aca="false">K25/(J25+K25)</f>
        <v>1</v>
      </c>
      <c r="N25" s="11" t="n">
        <f aca="false">SQRT(L25)</f>
        <v>0</v>
      </c>
      <c r="O25" s="11" t="n">
        <f aca="false">SQRT(M25)</f>
        <v>1</v>
      </c>
    </row>
    <row r="26" customFormat="false" ht="18" hidden="false" customHeight="false" outlineLevel="0" collapsed="false">
      <c r="A26" s="10" t="n">
        <v>20</v>
      </c>
      <c r="B26" s="10" t="n">
        <v>0</v>
      </c>
      <c r="C26" s="10" t="n">
        <v>136</v>
      </c>
      <c r="D26" s="10" t="n">
        <f aca="false">B26/(B26+C26)</f>
        <v>0</v>
      </c>
      <c r="E26" s="10" t="n">
        <f aca="false">C26/(B26+C26)</f>
        <v>1</v>
      </c>
      <c r="F26" s="10" t="n">
        <f aca="false">SQRT(D26)</f>
        <v>0</v>
      </c>
      <c r="G26" s="10" t="n">
        <f aca="false">SQRT(E26)</f>
        <v>1</v>
      </c>
      <c r="I26" s="11" t="n">
        <v>20</v>
      </c>
      <c r="J26" s="11" t="n">
        <v>1</v>
      </c>
      <c r="K26" s="11" t="n">
        <v>125</v>
      </c>
      <c r="L26" s="11" t="n">
        <f aca="false">J26/(J26+K26)</f>
        <v>0.00793650793650794</v>
      </c>
      <c r="M26" s="11" t="n">
        <f aca="false">K26/(J26+K26)</f>
        <v>0.992063492063492</v>
      </c>
      <c r="N26" s="11" t="n">
        <f aca="false">SQRT(L26)</f>
        <v>0.0890870806374748</v>
      </c>
      <c r="O26" s="11" t="n">
        <f aca="false">SQRT(M26)</f>
        <v>0.996023841111995</v>
      </c>
    </row>
    <row r="27" customFormat="false" ht="18" hidden="false" customHeight="false" outlineLevel="0" collapsed="false">
      <c r="A27" s="10" t="n">
        <v>21</v>
      </c>
      <c r="B27" s="10" t="n">
        <v>0</v>
      </c>
      <c r="C27" s="10" t="n">
        <v>126</v>
      </c>
      <c r="D27" s="10" t="n">
        <f aca="false">B27/(B27+C27)</f>
        <v>0</v>
      </c>
      <c r="E27" s="10" t="n">
        <f aca="false">C27/(B27+C27)</f>
        <v>1</v>
      </c>
      <c r="F27" s="10" t="n">
        <f aca="false">SQRT(D27)</f>
        <v>0</v>
      </c>
      <c r="G27" s="10" t="n">
        <f aca="false">SQRT(E27)</f>
        <v>1</v>
      </c>
      <c r="I27" s="11" t="n">
        <v>21</v>
      </c>
      <c r="J27" s="11" t="n">
        <v>0</v>
      </c>
      <c r="K27" s="11" t="n">
        <v>126</v>
      </c>
      <c r="L27" s="11" t="n">
        <f aca="false">J27/(J27+K27)</f>
        <v>0</v>
      </c>
      <c r="M27" s="11" t="n">
        <f aca="false">K27/(J27+K27)</f>
        <v>1</v>
      </c>
      <c r="N27" s="11" t="n">
        <f aca="false">SQRT(L27)</f>
        <v>0</v>
      </c>
      <c r="O27" s="11" t="n">
        <f aca="false">SQRT(M27)</f>
        <v>1</v>
      </c>
    </row>
    <row r="28" customFormat="false" ht="18" hidden="false" customHeight="false" outlineLevel="0" collapsed="false">
      <c r="A28" s="10" t="n">
        <v>22</v>
      </c>
      <c r="B28" s="10" t="n">
        <v>0</v>
      </c>
      <c r="C28" s="10" t="n">
        <v>103</v>
      </c>
      <c r="D28" s="10" t="n">
        <f aca="false">B28/(B28+C28)</f>
        <v>0</v>
      </c>
      <c r="E28" s="10" t="n">
        <f aca="false">C28/(B28+C28)</f>
        <v>1</v>
      </c>
      <c r="F28" s="10" t="n">
        <f aca="false">SQRT(D28)</f>
        <v>0</v>
      </c>
      <c r="G28" s="10" t="n">
        <f aca="false">SQRT(E28)</f>
        <v>1</v>
      </c>
      <c r="I28" s="11" t="n">
        <v>22</v>
      </c>
      <c r="J28" s="11" t="n">
        <v>0</v>
      </c>
      <c r="K28" s="11" t="n">
        <v>133</v>
      </c>
      <c r="L28" s="11" t="n">
        <f aca="false">J28/(J28+K28)</f>
        <v>0</v>
      </c>
      <c r="M28" s="11" t="n">
        <f aca="false">K28/(J28+K28)</f>
        <v>1</v>
      </c>
      <c r="N28" s="11" t="n">
        <f aca="false">SQRT(L28)</f>
        <v>0</v>
      </c>
      <c r="O28" s="11" t="n">
        <f aca="false">SQRT(M28)</f>
        <v>1</v>
      </c>
    </row>
    <row r="29" customFormat="false" ht="18" hidden="false" customHeight="false" outlineLevel="0" collapsed="false">
      <c r="A29" s="10" t="n">
        <v>23</v>
      </c>
      <c r="B29" s="10" t="n">
        <v>0</v>
      </c>
      <c r="C29" s="10" t="n">
        <v>118</v>
      </c>
      <c r="D29" s="10" t="n">
        <f aca="false">B29/(B29+C29)</f>
        <v>0</v>
      </c>
      <c r="E29" s="10" t="n">
        <f aca="false">C29/(B29+C29)</f>
        <v>1</v>
      </c>
      <c r="F29" s="10" t="n">
        <f aca="false">SQRT(D29)</f>
        <v>0</v>
      </c>
      <c r="G29" s="10" t="n">
        <f aca="false">SQRT(E29)</f>
        <v>1</v>
      </c>
      <c r="I29" s="11" t="n">
        <v>23</v>
      </c>
      <c r="J29" s="11" t="n">
        <v>1</v>
      </c>
      <c r="K29" s="11" t="n">
        <v>133</v>
      </c>
      <c r="L29" s="11" t="n">
        <f aca="false">J29/(J29+K29)</f>
        <v>0.00746268656716418</v>
      </c>
      <c r="M29" s="11" t="n">
        <f aca="false">K29/(J29+K29)</f>
        <v>0.992537313432836</v>
      </c>
      <c r="N29" s="11" t="n">
        <f aca="false">SQRT(L29)</f>
        <v>0.086386842558136</v>
      </c>
      <c r="O29" s="11" t="n">
        <f aca="false">SQRT(M29)</f>
        <v>0.996261669157675</v>
      </c>
    </row>
    <row r="30" customFormat="false" ht="18" hidden="false" customHeight="false" outlineLevel="0" collapsed="false">
      <c r="A30" s="10" t="n">
        <v>24</v>
      </c>
      <c r="B30" s="10" t="n">
        <v>0</v>
      </c>
      <c r="C30" s="10" t="n">
        <v>134</v>
      </c>
      <c r="D30" s="10" t="n">
        <f aca="false">B30/(B30+C30)</f>
        <v>0</v>
      </c>
      <c r="E30" s="10" t="n">
        <f aca="false">C30/(B30+C30)</f>
        <v>1</v>
      </c>
      <c r="F30" s="10" t="n">
        <f aca="false">SQRT(D30)</f>
        <v>0</v>
      </c>
      <c r="G30" s="10" t="n">
        <f aca="false">SQRT(E30)</f>
        <v>1</v>
      </c>
      <c r="I30" s="11" t="n">
        <v>24</v>
      </c>
      <c r="J30" s="11" t="n">
        <v>0</v>
      </c>
      <c r="K30" s="11" t="n">
        <v>135</v>
      </c>
      <c r="L30" s="11" t="n">
        <f aca="false">J30/(J30+K30)</f>
        <v>0</v>
      </c>
      <c r="M30" s="11" t="n">
        <f aca="false">K30/(J30+K30)</f>
        <v>1</v>
      </c>
      <c r="N30" s="11" t="n">
        <f aca="false">SQRT(L30)</f>
        <v>0</v>
      </c>
      <c r="O30" s="11" t="n">
        <f aca="false">SQRT(M30)</f>
        <v>1</v>
      </c>
    </row>
    <row r="31" customFormat="false" ht="18" hidden="false" customHeight="false" outlineLevel="0" collapsed="false">
      <c r="A31" s="10" t="n">
        <v>25</v>
      </c>
      <c r="B31" s="10" t="n">
        <v>0</v>
      </c>
      <c r="C31" s="10" t="n">
        <v>118</v>
      </c>
      <c r="D31" s="10" t="n">
        <f aca="false">B31/(B31+C31)</f>
        <v>0</v>
      </c>
      <c r="E31" s="10" t="n">
        <f aca="false">C31/(B31+C31)</f>
        <v>1</v>
      </c>
      <c r="F31" s="10" t="n">
        <f aca="false">SQRT(D31)</f>
        <v>0</v>
      </c>
      <c r="G31" s="10" t="n">
        <f aca="false">SQRT(E31)</f>
        <v>1</v>
      </c>
      <c r="I31" s="11" t="n">
        <v>25</v>
      </c>
      <c r="J31" s="11" t="n">
        <v>0</v>
      </c>
      <c r="K31" s="11" t="n">
        <v>142</v>
      </c>
      <c r="L31" s="11" t="n">
        <f aca="false">J31/(J31+K31)</f>
        <v>0</v>
      </c>
      <c r="M31" s="11" t="n">
        <f aca="false">K31/(J31+K31)</f>
        <v>1</v>
      </c>
      <c r="N31" s="11" t="n">
        <f aca="false">SQRT(L31)</f>
        <v>0</v>
      </c>
      <c r="O31" s="11" t="n">
        <f aca="false">SQRT(M31)</f>
        <v>1</v>
      </c>
    </row>
    <row r="32" customFormat="false" ht="18" hidden="false" customHeight="false" outlineLevel="0" collapsed="false">
      <c r="A32" s="10" t="n">
        <v>26</v>
      </c>
      <c r="B32" s="10" t="n">
        <v>0</v>
      </c>
      <c r="C32" s="10" t="n">
        <v>122</v>
      </c>
      <c r="D32" s="10" t="n">
        <f aca="false">B32/(B32+C32)</f>
        <v>0</v>
      </c>
      <c r="E32" s="10" t="n">
        <f aca="false">C32/(B32+C32)</f>
        <v>1</v>
      </c>
      <c r="F32" s="10" t="n">
        <f aca="false">SQRT(D32)</f>
        <v>0</v>
      </c>
      <c r="G32" s="10" t="n">
        <f aca="false">SQRT(E32)</f>
        <v>1</v>
      </c>
      <c r="I32" s="11" t="n">
        <v>26</v>
      </c>
      <c r="J32" s="11" t="n">
        <v>0</v>
      </c>
      <c r="K32" s="11" t="n">
        <v>111</v>
      </c>
      <c r="L32" s="11" t="n">
        <f aca="false">J32/(J32+K32)</f>
        <v>0</v>
      </c>
      <c r="M32" s="11" t="n">
        <f aca="false">K32/(J32+K32)</f>
        <v>1</v>
      </c>
      <c r="N32" s="11" t="n">
        <f aca="false">SQRT(L32)</f>
        <v>0</v>
      </c>
      <c r="O32" s="11" t="n">
        <f aca="false">SQRT(M32)</f>
        <v>1</v>
      </c>
    </row>
    <row r="33" customFormat="false" ht="18" hidden="false" customHeight="false" outlineLevel="0" collapsed="false">
      <c r="A33" s="10" t="n">
        <v>27</v>
      </c>
      <c r="B33" s="10" t="n">
        <v>0</v>
      </c>
      <c r="C33" s="10" t="n">
        <v>133</v>
      </c>
      <c r="D33" s="10" t="n">
        <f aca="false">B33/(B33+C33)</f>
        <v>0</v>
      </c>
      <c r="E33" s="10" t="n">
        <f aca="false">C33/(B33+C33)</f>
        <v>1</v>
      </c>
      <c r="F33" s="10" t="n">
        <f aca="false">SQRT(D33)</f>
        <v>0</v>
      </c>
      <c r="G33" s="10" t="n">
        <f aca="false">SQRT(E33)</f>
        <v>1</v>
      </c>
      <c r="I33" s="11" t="n">
        <v>27</v>
      </c>
      <c r="J33" s="11" t="n">
        <v>0</v>
      </c>
      <c r="K33" s="11" t="n">
        <v>119</v>
      </c>
      <c r="L33" s="11" t="n">
        <f aca="false">J33/(J33+K33)</f>
        <v>0</v>
      </c>
      <c r="M33" s="11" t="n">
        <f aca="false">K33/(J33+K33)</f>
        <v>1</v>
      </c>
      <c r="N33" s="11" t="n">
        <f aca="false">SQRT(L33)</f>
        <v>0</v>
      </c>
      <c r="O33" s="11" t="n">
        <f aca="false">SQRT(M33)</f>
        <v>1</v>
      </c>
    </row>
    <row r="34" customFormat="false" ht="18" hidden="false" customHeight="false" outlineLevel="0" collapsed="false">
      <c r="A34" s="10" t="n">
        <v>28</v>
      </c>
      <c r="B34" s="10" t="n">
        <v>2</v>
      </c>
      <c r="C34" s="10" t="n">
        <v>155</v>
      </c>
      <c r="D34" s="10" t="n">
        <f aca="false">B34/(B34+C34)</f>
        <v>0.0127388535031847</v>
      </c>
      <c r="E34" s="10" t="n">
        <f aca="false">C34/(B34+C34)</f>
        <v>0.987261146496815</v>
      </c>
      <c r="F34" s="10" t="n">
        <f aca="false">SQRT(D34)</f>
        <v>0.11286652959662</v>
      </c>
      <c r="G34" s="10" t="n">
        <f aca="false">SQRT(E34)</f>
        <v>0.993610158209353</v>
      </c>
      <c r="I34" s="11" t="n">
        <v>28</v>
      </c>
      <c r="J34" s="11" t="n">
        <v>0</v>
      </c>
      <c r="K34" s="11" t="n">
        <v>133</v>
      </c>
      <c r="L34" s="11" t="n">
        <f aca="false">J34/(J34+K34)</f>
        <v>0</v>
      </c>
      <c r="M34" s="11" t="n">
        <f aca="false">K34/(J34+K34)</f>
        <v>1</v>
      </c>
      <c r="N34" s="11" t="n">
        <f aca="false">SQRT(L34)</f>
        <v>0</v>
      </c>
      <c r="O34" s="11" t="n">
        <f aca="false">SQRT(M34)</f>
        <v>1</v>
      </c>
    </row>
    <row r="35" customFormat="false" ht="18" hidden="false" customHeight="false" outlineLevel="0" collapsed="false">
      <c r="A35" s="10" t="n">
        <v>29</v>
      </c>
      <c r="B35" s="10" t="n">
        <v>0</v>
      </c>
      <c r="C35" s="10" t="n">
        <v>125</v>
      </c>
      <c r="D35" s="10" t="n">
        <f aca="false">B35/(B35+C35)</f>
        <v>0</v>
      </c>
      <c r="E35" s="10" t="n">
        <f aca="false">C35/(B35+C35)</f>
        <v>1</v>
      </c>
      <c r="F35" s="10" t="n">
        <f aca="false">SQRT(D35)</f>
        <v>0</v>
      </c>
      <c r="G35" s="10" t="n">
        <f aca="false">SQRT(E35)</f>
        <v>1</v>
      </c>
      <c r="I35" s="11" t="n">
        <v>29</v>
      </c>
      <c r="J35" s="11" t="n">
        <v>1</v>
      </c>
      <c r="K35" s="11" t="n">
        <v>115</v>
      </c>
      <c r="L35" s="11" t="n">
        <f aca="false">J35/(J35+K35)</f>
        <v>0.00862068965517241</v>
      </c>
      <c r="M35" s="11" t="n">
        <f aca="false">K35/(J35+K35)</f>
        <v>0.991379310344828</v>
      </c>
      <c r="N35" s="11" t="n">
        <f aca="false">SQRT(L35)</f>
        <v>0.0928476690885259</v>
      </c>
      <c r="O35" s="11" t="n">
        <f aca="false">SQRT(M35)</f>
        <v>0.995680325377994</v>
      </c>
    </row>
    <row r="36" customFormat="false" ht="18" hidden="false" customHeight="false" outlineLevel="0" collapsed="false">
      <c r="A36" s="10" t="n">
        <v>30</v>
      </c>
      <c r="B36" s="10" t="n">
        <v>0</v>
      </c>
      <c r="C36" s="10" t="n">
        <v>126</v>
      </c>
      <c r="D36" s="10" t="n">
        <f aca="false">B36/(B36+C36)</f>
        <v>0</v>
      </c>
      <c r="E36" s="10" t="n">
        <f aca="false">C36/(B36+C36)</f>
        <v>1</v>
      </c>
      <c r="F36" s="10" t="n">
        <f aca="false">SQRT(D36)</f>
        <v>0</v>
      </c>
      <c r="G36" s="10" t="n">
        <f aca="false">SQRT(E36)</f>
        <v>1</v>
      </c>
      <c r="I36" s="11" t="n">
        <v>30</v>
      </c>
      <c r="J36" s="11" t="n">
        <v>0</v>
      </c>
      <c r="K36" s="11" t="n">
        <v>134</v>
      </c>
      <c r="L36" s="11" t="n">
        <f aca="false">J36/(J36+K36)</f>
        <v>0</v>
      </c>
      <c r="M36" s="11" t="n">
        <f aca="false">K36/(J36+K36)</f>
        <v>1</v>
      </c>
      <c r="N36" s="11" t="n">
        <f aca="false">SQRT(L36)</f>
        <v>0</v>
      </c>
      <c r="O36" s="11" t="n">
        <f aca="false">SQRT(M36)</f>
        <v>1</v>
      </c>
    </row>
    <row r="37" customFormat="false" ht="15" hidden="false" customHeight="false" outlineLevel="0" collapsed="false">
      <c r="D37" s="12" t="n">
        <f aca="false">AVERAGE(D7:D36)</f>
        <v>0.0134572099037402</v>
      </c>
      <c r="E37" s="12" t="n">
        <f aca="false">AVERAGE(E7:E36)</f>
        <v>0.98654279009626</v>
      </c>
      <c r="F37" s="12"/>
      <c r="G37" s="12"/>
      <c r="I37" s="13"/>
      <c r="L37" s="12" t="n">
        <f aca="false">AVERAGE(L7:L36)</f>
        <v>0.0120088413342281</v>
      </c>
      <c r="M37" s="12" t="n">
        <f aca="false">AVERAGE(M7:M36)</f>
        <v>0.987991158665772</v>
      </c>
      <c r="N37" s="12"/>
      <c r="O37" s="12"/>
    </row>
  </sheetData>
  <mergeCells count="6">
    <mergeCell ref="B5:C5"/>
    <mergeCell ref="D5:E5"/>
    <mergeCell ref="F5:G5"/>
    <mergeCell ref="J5:K5"/>
    <mergeCell ref="L5:M5"/>
    <mergeCell ref="N5:O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8.8984375" defaultRowHeight="15" zeroHeight="false" outlineLevelRow="0" outlineLevelCol="0"/>
  <sheetData>
    <row r="1" customFormat="false" ht="25.5" hidden="false" customHeight="false" outlineLevel="0" collapsed="false">
      <c r="G1" s="1" t="s">
        <v>9</v>
      </c>
      <c r="H1" s="2"/>
      <c r="I1" s="2"/>
      <c r="J1" s="2"/>
      <c r="K1" s="2"/>
    </row>
    <row r="3" customFormat="false" ht="20.5" hidden="false" customHeight="false" outlineLevel="0" collapsed="false">
      <c r="B3" s="3" t="n">
        <v>1</v>
      </c>
      <c r="C3" s="4" t="s">
        <v>1</v>
      </c>
      <c r="J3" s="3" t="n">
        <v>2</v>
      </c>
      <c r="K3" s="4" t="s">
        <v>2</v>
      </c>
    </row>
    <row r="5" customFormat="false" ht="37" hidden="false" customHeight="true" outlineLevel="0" collapsed="false">
      <c r="A5" s="5"/>
      <c r="B5" s="6" t="s">
        <v>3</v>
      </c>
      <c r="C5" s="6"/>
      <c r="D5" s="6" t="s">
        <v>4</v>
      </c>
      <c r="E5" s="6"/>
      <c r="F5" s="7" t="s">
        <v>5</v>
      </c>
      <c r="G5" s="7"/>
      <c r="H5" s="8"/>
      <c r="J5" s="5"/>
      <c r="K5" s="6" t="s">
        <v>3</v>
      </c>
      <c r="L5" s="6"/>
      <c r="M5" s="6" t="s">
        <v>4</v>
      </c>
      <c r="N5" s="6"/>
      <c r="O5" s="7" t="s">
        <v>5</v>
      </c>
      <c r="P5" s="14"/>
    </row>
    <row r="6" customFormat="false" ht="18" hidden="false" customHeight="false" outlineLevel="0" collapsed="false">
      <c r="A6" s="5" t="s">
        <v>6</v>
      </c>
      <c r="B6" s="5" t="s">
        <v>7</v>
      </c>
      <c r="C6" s="5" t="s">
        <v>10</v>
      </c>
      <c r="D6" s="5" t="s">
        <v>7</v>
      </c>
      <c r="E6" s="5" t="s">
        <v>10</v>
      </c>
      <c r="F6" s="5" t="s">
        <v>7</v>
      </c>
      <c r="G6" s="5" t="s">
        <v>10</v>
      </c>
      <c r="H6" s="9"/>
      <c r="J6" s="5" t="s">
        <v>6</v>
      </c>
      <c r="K6" s="5" t="s">
        <v>7</v>
      </c>
      <c r="L6" s="5" t="s">
        <v>10</v>
      </c>
      <c r="M6" s="5" t="s">
        <v>7</v>
      </c>
      <c r="N6" s="5" t="s">
        <v>10</v>
      </c>
      <c r="O6" s="5" t="s">
        <v>7</v>
      </c>
      <c r="P6" s="5" t="s">
        <v>10</v>
      </c>
    </row>
    <row r="7" customFormat="false" ht="18" hidden="false" customHeight="false" outlineLevel="0" collapsed="false">
      <c r="A7" s="6" t="n">
        <v>1</v>
      </c>
      <c r="B7" s="6" t="n">
        <v>3</v>
      </c>
      <c r="C7" s="6" t="n">
        <v>156</v>
      </c>
      <c r="D7" s="6" t="n">
        <f aca="false">B7/(B7+C7)</f>
        <v>0.0188679245283019</v>
      </c>
      <c r="E7" s="6" t="n">
        <f aca="false">C7/(C7+D7)</f>
        <v>0.99987906639255</v>
      </c>
      <c r="F7" s="6" t="n">
        <f aca="false">SQRT(D7)</f>
        <v>0.137360563948689</v>
      </c>
      <c r="G7" s="6" t="n">
        <f aca="false">SQRT(E7)</f>
        <v>0.999939531368048</v>
      </c>
      <c r="H7" s="15"/>
      <c r="J7" s="11" t="n">
        <v>1</v>
      </c>
      <c r="K7" s="11" t="n">
        <v>0</v>
      </c>
      <c r="L7" s="11" t="n">
        <v>146</v>
      </c>
      <c r="M7" s="11" t="n">
        <f aca="false">K7/(L7+K7)</f>
        <v>0</v>
      </c>
      <c r="N7" s="11" t="n">
        <f aca="false">L7/(K7+L7)</f>
        <v>1</v>
      </c>
      <c r="O7" s="11" t="n">
        <f aca="false">SQRT(M7)</f>
        <v>0</v>
      </c>
      <c r="P7" s="11" t="n">
        <f aca="false">SQRT(N7)</f>
        <v>1</v>
      </c>
    </row>
    <row r="8" customFormat="false" ht="18" hidden="false" customHeight="false" outlineLevel="0" collapsed="false">
      <c r="A8" s="6" t="n">
        <v>2</v>
      </c>
      <c r="B8" s="6" t="n">
        <v>5</v>
      </c>
      <c r="C8" s="6" t="n">
        <v>156</v>
      </c>
      <c r="D8" s="6" t="n">
        <f aca="false">B8/(B8+C8)</f>
        <v>0.031055900621118</v>
      </c>
      <c r="E8" s="6" t="n">
        <f aca="false">C8/(C8+D8)</f>
        <v>0.999800963337447</v>
      </c>
      <c r="F8" s="6" t="n">
        <f aca="false">SQRT(D8)</f>
        <v>0.17622684421256</v>
      </c>
      <c r="G8" s="6" t="n">
        <f aca="false">SQRT(E8)</f>
        <v>0.999900476716282</v>
      </c>
      <c r="H8" s="15"/>
      <c r="J8" s="11" t="n">
        <v>2</v>
      </c>
      <c r="K8" s="11" t="n">
        <v>88</v>
      </c>
      <c r="L8" s="11" t="n">
        <v>151</v>
      </c>
      <c r="M8" s="11" t="n">
        <f aca="false">K8/(L8+K8)</f>
        <v>0.368200836820084</v>
      </c>
      <c r="N8" s="11" t="n">
        <f aca="false">L8/(K8+L8)</f>
        <v>0.631799163179916</v>
      </c>
      <c r="O8" s="11" t="n">
        <f aca="false">SQRT(M8)</f>
        <v>0.60679554779191</v>
      </c>
      <c r="P8" s="11" t="n">
        <f aca="false">SQRT(N8)</f>
        <v>0.794857951573686</v>
      </c>
    </row>
    <row r="9" customFormat="false" ht="18" hidden="false" customHeight="false" outlineLevel="0" collapsed="false">
      <c r="A9" s="6" t="n">
        <v>3</v>
      </c>
      <c r="B9" s="6" t="n">
        <v>104</v>
      </c>
      <c r="C9" s="6" t="n">
        <v>234</v>
      </c>
      <c r="D9" s="6" t="n">
        <f aca="false">B9/(B9+C9)</f>
        <v>0.307692307692308</v>
      </c>
      <c r="E9" s="6" t="n">
        <f aca="false">C9/(C9+D9)</f>
        <v>0.998686802363756</v>
      </c>
      <c r="F9" s="6" t="n">
        <f aca="false">SQRT(D9)</f>
        <v>0.554700196225229</v>
      </c>
      <c r="G9" s="6" t="n">
        <f aca="false">SQRT(E9)</f>
        <v>0.999343185479221</v>
      </c>
      <c r="J9" s="11" t="n">
        <v>3</v>
      </c>
      <c r="K9" s="11" t="n">
        <v>0</v>
      </c>
      <c r="L9" s="11" t="n">
        <v>156</v>
      </c>
      <c r="M9" s="11" t="n">
        <f aca="false">K9/(L9+K9)</f>
        <v>0</v>
      </c>
      <c r="N9" s="11" t="n">
        <f aca="false">L9/(K9+L9)</f>
        <v>1</v>
      </c>
      <c r="O9" s="11" t="n">
        <f aca="false">SQRT(M9)</f>
        <v>0</v>
      </c>
      <c r="P9" s="11" t="n">
        <f aca="false">SQRT(N9)</f>
        <v>1</v>
      </c>
    </row>
    <row r="10" customFormat="false" ht="18" hidden="false" customHeight="false" outlineLevel="0" collapsed="false">
      <c r="A10" s="6" t="n">
        <v>4</v>
      </c>
      <c r="B10" s="6" t="n">
        <v>15</v>
      </c>
      <c r="C10" s="6" t="n">
        <v>156</v>
      </c>
      <c r="D10" s="6" t="n">
        <f aca="false">B10/(B10+C10)</f>
        <v>0.087719298245614</v>
      </c>
      <c r="E10" s="6" t="n">
        <f aca="false">C10/(C10+D10)</f>
        <v>0.999438012813308</v>
      </c>
      <c r="F10" s="6" t="n">
        <f aca="false">SQRT(D10)</f>
        <v>0.296174438879546</v>
      </c>
      <c r="G10" s="6" t="n">
        <f aca="false">SQRT(E10)</f>
        <v>0.999718966916857</v>
      </c>
      <c r="J10" s="11" t="n">
        <v>4</v>
      </c>
      <c r="K10" s="11" t="n">
        <v>195</v>
      </c>
      <c r="L10" s="11" t="n">
        <v>234</v>
      </c>
      <c r="M10" s="11" t="n">
        <f aca="false">K10/(L10+K10)</f>
        <v>0.454545454545455</v>
      </c>
      <c r="N10" s="11" t="n">
        <f aca="false">L10/(K10+L10)</f>
        <v>0.545454545454545</v>
      </c>
      <c r="O10" s="11" t="n">
        <f aca="false">SQRT(M10)</f>
        <v>0.674199862463242</v>
      </c>
      <c r="P10" s="11" t="n">
        <f aca="false">SQRT(N10)</f>
        <v>0.738548945875996</v>
      </c>
    </row>
    <row r="11" customFormat="false" ht="18" hidden="false" customHeight="false" outlineLevel="0" collapsed="false">
      <c r="A11" s="6" t="n">
        <v>5</v>
      </c>
      <c r="B11" s="6" t="n">
        <v>6</v>
      </c>
      <c r="C11" s="6" t="n">
        <v>156</v>
      </c>
      <c r="D11" s="6" t="n">
        <f aca="false">B11/(B11+C11)</f>
        <v>0.037037037037037</v>
      </c>
      <c r="E11" s="6" t="n">
        <f aca="false">C11/(C11+D11)</f>
        <v>0.999762639449324</v>
      </c>
      <c r="F11" s="6" t="n">
        <f aca="false">SQRT(D11)</f>
        <v>0.192450089729875</v>
      </c>
      <c r="G11" s="6" t="n">
        <f aca="false">SQRT(E11)</f>
        <v>0.999881312681322</v>
      </c>
      <c r="J11" s="11" t="n">
        <v>5</v>
      </c>
      <c r="K11" s="11" t="n">
        <v>31</v>
      </c>
      <c r="L11" s="11" t="n">
        <v>156</v>
      </c>
      <c r="M11" s="11" t="n">
        <f aca="false">K11/(L11+K11)</f>
        <v>0.165775401069519</v>
      </c>
      <c r="N11" s="11" t="n">
        <f aca="false">L11/(K11+L11)</f>
        <v>0.834224598930481</v>
      </c>
      <c r="O11" s="11" t="n">
        <f aca="false">SQRT(M11)</f>
        <v>0.407155254257536</v>
      </c>
      <c r="P11" s="11" t="n">
        <f aca="false">SQRT(N11)</f>
        <v>0.913358964991575</v>
      </c>
    </row>
    <row r="12" customFormat="false" ht="18" hidden="false" customHeight="false" outlineLevel="0" collapsed="false">
      <c r="A12" s="6" t="n">
        <v>6</v>
      </c>
      <c r="B12" s="6" t="n">
        <v>15</v>
      </c>
      <c r="C12" s="6" t="n">
        <v>150</v>
      </c>
      <c r="D12" s="6" t="n">
        <f aca="false">B12/(B12+C12)</f>
        <v>0.0909090909090909</v>
      </c>
      <c r="E12" s="6" t="n">
        <f aca="false">C12/(C12+D12)</f>
        <v>0.999394306480921</v>
      </c>
      <c r="F12" s="6" t="n">
        <f aca="false">SQRT(D12)</f>
        <v>0.301511344577764</v>
      </c>
      <c r="G12" s="6" t="n">
        <f aca="false">SQRT(E12)</f>
        <v>0.999697107368487</v>
      </c>
      <c r="J12" s="11" t="n">
        <v>6</v>
      </c>
      <c r="K12" s="11" t="n">
        <v>156</v>
      </c>
      <c r="L12" s="11" t="n">
        <v>4</v>
      </c>
      <c r="M12" s="11" t="n">
        <f aca="false">K12/(L12+K12)</f>
        <v>0.975</v>
      </c>
      <c r="N12" s="11" t="n">
        <f aca="false">L12/(K12+L12)</f>
        <v>0.025</v>
      </c>
      <c r="O12" s="11" t="n">
        <f aca="false">SQRT(M12)</f>
        <v>0.987420882906575</v>
      </c>
      <c r="P12" s="11" t="n">
        <f aca="false">SQRT(N12)</f>
        <v>0.158113883008419</v>
      </c>
    </row>
    <row r="13" customFormat="false" ht="18" hidden="false" customHeight="false" outlineLevel="0" collapsed="false">
      <c r="A13" s="6" t="n">
        <v>7</v>
      </c>
      <c r="B13" s="6" t="n">
        <v>0</v>
      </c>
      <c r="C13" s="6" t="n">
        <v>156</v>
      </c>
      <c r="D13" s="6" t="n">
        <f aca="false">B13/(B13+C13)</f>
        <v>0</v>
      </c>
      <c r="E13" s="6" t="n">
        <f aca="false">C13/(C13+D13)</f>
        <v>1</v>
      </c>
      <c r="F13" s="6" t="n">
        <f aca="false">SQRT(D13)</f>
        <v>0</v>
      </c>
      <c r="G13" s="6" t="n">
        <f aca="false">SQRT(E13)</f>
        <v>1</v>
      </c>
      <c r="J13" s="11" t="n">
        <v>7</v>
      </c>
      <c r="K13" s="11" t="n">
        <v>78</v>
      </c>
      <c r="L13" s="11" t="n">
        <v>156</v>
      </c>
      <c r="M13" s="11" t="n">
        <f aca="false">K13/(L13+K13)</f>
        <v>0.333333333333333</v>
      </c>
      <c r="N13" s="11" t="n">
        <f aca="false">L13/(K13+L13)</f>
        <v>0.666666666666667</v>
      </c>
      <c r="O13" s="11" t="n">
        <f aca="false">SQRT(M13)</f>
        <v>0.577350269189626</v>
      </c>
      <c r="P13" s="11" t="n">
        <f aca="false">SQRT(N13)</f>
        <v>0.816496580927726</v>
      </c>
    </row>
    <row r="14" customFormat="false" ht="18" hidden="false" customHeight="false" outlineLevel="0" collapsed="false">
      <c r="A14" s="6" t="n">
        <v>8</v>
      </c>
      <c r="B14" s="6" t="n">
        <v>10</v>
      </c>
      <c r="C14" s="6" t="n">
        <v>156</v>
      </c>
      <c r="D14" s="6" t="n">
        <f aca="false">B14/(B14+C14)</f>
        <v>0.0602409638554217</v>
      </c>
      <c r="E14" s="6" t="n">
        <f aca="false">C14/(C14+D14)</f>
        <v>0.999613989037289</v>
      </c>
      <c r="F14" s="6" t="n">
        <f aca="false">SQRT(D14)</f>
        <v>0.245440346836908</v>
      </c>
      <c r="G14" s="6" t="n">
        <f aca="false">SQRT(E14)</f>
        <v>0.999806975889491</v>
      </c>
      <c r="J14" s="11" t="n">
        <v>8</v>
      </c>
      <c r="K14" s="11" t="n">
        <v>24</v>
      </c>
      <c r="L14" s="11" t="n">
        <v>159</v>
      </c>
      <c r="M14" s="11" t="n">
        <f aca="false">K14/(L14+K14)</f>
        <v>0.131147540983607</v>
      </c>
      <c r="N14" s="11" t="n">
        <f aca="false">L14/(K14+L14)</f>
        <v>0.868852459016393</v>
      </c>
      <c r="O14" s="11" t="n">
        <f aca="false">SQRT(M14)</f>
        <v>0.362142984170074</v>
      </c>
      <c r="P14" s="11" t="n">
        <f aca="false">SQRT(N14)</f>
        <v>0.932122555792098</v>
      </c>
    </row>
    <row r="15" customFormat="false" ht="18" hidden="false" customHeight="false" outlineLevel="0" collapsed="false">
      <c r="A15" s="6" t="n">
        <v>9</v>
      </c>
      <c r="B15" s="6" t="n">
        <v>5</v>
      </c>
      <c r="C15" s="6" t="n">
        <v>156</v>
      </c>
      <c r="D15" s="6" t="n">
        <f aca="false">B15/(B15+C15)</f>
        <v>0.031055900621118</v>
      </c>
      <c r="E15" s="6" t="n">
        <f aca="false">C15/(C15+D15)</f>
        <v>0.999800963337447</v>
      </c>
      <c r="F15" s="6" t="n">
        <f aca="false">SQRT(D15)</f>
        <v>0.17622684421256</v>
      </c>
      <c r="G15" s="6" t="n">
        <f aca="false">SQRT(E15)</f>
        <v>0.999900476716282</v>
      </c>
      <c r="J15" s="11" t="n">
        <v>9</v>
      </c>
      <c r="K15" s="11" t="n">
        <v>10</v>
      </c>
      <c r="L15" s="11" t="n">
        <v>162</v>
      </c>
      <c r="M15" s="11" t="n">
        <f aca="false">K15/(L15+K15)</f>
        <v>0.0581395348837209</v>
      </c>
      <c r="N15" s="11" t="n">
        <f aca="false">L15/(K15+L15)</f>
        <v>0.941860465116279</v>
      </c>
      <c r="O15" s="11" t="n">
        <f aca="false">SQRT(M15)</f>
        <v>0.241121411085206</v>
      </c>
      <c r="P15" s="11" t="n">
        <f aca="false">SQRT(N15)</f>
        <v>0.970494958830946</v>
      </c>
    </row>
    <row r="16" customFormat="false" ht="18" hidden="false" customHeight="false" outlineLevel="0" collapsed="false">
      <c r="A16" s="6" t="n">
        <v>10</v>
      </c>
      <c r="B16" s="6" t="n">
        <v>273</v>
      </c>
      <c r="C16" s="6" t="n">
        <v>49</v>
      </c>
      <c r="D16" s="6" t="n">
        <f aca="false">B16/(B16+C16)</f>
        <v>0.847826086956522</v>
      </c>
      <c r="E16" s="6" t="n">
        <f aca="false">C16/(C16+D16)</f>
        <v>0.982991713911906</v>
      </c>
      <c r="F16" s="6" t="n">
        <f aca="false">SQRT(D16)</f>
        <v>0.920774721067277</v>
      </c>
      <c r="G16" s="6" t="n">
        <f aca="false">SQRT(E16)</f>
        <v>0.991459385911448</v>
      </c>
      <c r="J16" s="11" t="n">
        <v>10</v>
      </c>
      <c r="K16" s="11" t="n">
        <v>1</v>
      </c>
      <c r="L16" s="11" t="n">
        <v>164</v>
      </c>
      <c r="M16" s="11" t="n">
        <f aca="false">K16/(L16+K16)</f>
        <v>0.00606060606060606</v>
      </c>
      <c r="N16" s="11" t="n">
        <f aca="false">L16/(K16+L16)</f>
        <v>0.993939393939394</v>
      </c>
      <c r="O16" s="11" t="n">
        <f aca="false">SQRT(M16)</f>
        <v>0.0778498944161523</v>
      </c>
      <c r="P16" s="11" t="n">
        <f aca="false">SQRT(N16)</f>
        <v>0.996965091635306</v>
      </c>
    </row>
    <row r="17" customFormat="false" ht="18" hidden="false" customHeight="false" outlineLevel="0" collapsed="false">
      <c r="A17" s="6" t="n">
        <v>11</v>
      </c>
      <c r="B17" s="6" t="n">
        <v>85</v>
      </c>
      <c r="C17" s="6" t="n">
        <v>160</v>
      </c>
      <c r="D17" s="6" t="n">
        <f aca="false">B17/(B17+C17)</f>
        <v>0.346938775510204</v>
      </c>
      <c r="E17" s="6" t="n">
        <f aca="false">C17/(C17+D17)</f>
        <v>0.997836324296805</v>
      </c>
      <c r="F17" s="6" t="n">
        <f aca="false">SQRT(D17)</f>
        <v>0.589015089373952</v>
      </c>
      <c r="G17" s="6" t="n">
        <f aca="false">SQRT(E17)</f>
        <v>0.9989175763279</v>
      </c>
      <c r="J17" s="11" t="n">
        <v>11</v>
      </c>
      <c r="K17" s="11" t="n">
        <v>0</v>
      </c>
      <c r="L17" s="11" t="n">
        <v>127</v>
      </c>
      <c r="M17" s="11" t="n">
        <f aca="false">K17/(L17+K17)</f>
        <v>0</v>
      </c>
      <c r="N17" s="11" t="n">
        <f aca="false">L17/(K17+L17)</f>
        <v>1</v>
      </c>
      <c r="O17" s="11" t="n">
        <f aca="false">SQRT(M17)</f>
        <v>0</v>
      </c>
      <c r="P17" s="11" t="n">
        <f aca="false">SQRT(N17)</f>
        <v>1</v>
      </c>
    </row>
    <row r="18" customFormat="false" ht="18" hidden="false" customHeight="false" outlineLevel="0" collapsed="false">
      <c r="A18" s="6" t="n">
        <v>12</v>
      </c>
      <c r="B18" s="6" t="n">
        <v>3</v>
      </c>
      <c r="C18" s="6" t="n">
        <v>156</v>
      </c>
      <c r="D18" s="6" t="n">
        <f aca="false">B18/(B18+C18)</f>
        <v>0.0188679245283019</v>
      </c>
      <c r="E18" s="6" t="n">
        <f aca="false">C18/(C18+D18)</f>
        <v>0.99987906639255</v>
      </c>
      <c r="F18" s="6" t="n">
        <f aca="false">SQRT(D18)</f>
        <v>0.137360563948689</v>
      </c>
      <c r="G18" s="6" t="n">
        <f aca="false">SQRT(E18)</f>
        <v>0.999939531368048</v>
      </c>
      <c r="J18" s="11" t="n">
        <v>12</v>
      </c>
      <c r="K18" s="11" t="n">
        <v>5</v>
      </c>
      <c r="L18" s="11" t="n">
        <v>153</v>
      </c>
      <c r="M18" s="11" t="n">
        <f aca="false">K18/(L18+K18)</f>
        <v>0.0316455696202532</v>
      </c>
      <c r="N18" s="11" t="n">
        <f aca="false">L18/(K18+L18)</f>
        <v>0.968354430379747</v>
      </c>
      <c r="O18" s="11" t="n">
        <f aca="false">SQRT(M18)</f>
        <v>0.177892016741205</v>
      </c>
      <c r="P18" s="11" t="n">
        <f aca="false">SQRT(N18)</f>
        <v>0.984050014165818</v>
      </c>
    </row>
    <row r="19" customFormat="false" ht="18" hidden="false" customHeight="false" outlineLevel="0" collapsed="false">
      <c r="A19" s="6" t="n">
        <v>13</v>
      </c>
      <c r="B19" s="6" t="n">
        <v>0</v>
      </c>
      <c r="C19" s="6" t="n">
        <v>156</v>
      </c>
      <c r="D19" s="6" t="n">
        <f aca="false">B19/(B19+C19)</f>
        <v>0</v>
      </c>
      <c r="E19" s="6" t="n">
        <f aca="false">C19/(C19+D19)</f>
        <v>1</v>
      </c>
      <c r="F19" s="6" t="n">
        <f aca="false">SQRT(D19)</f>
        <v>0</v>
      </c>
      <c r="G19" s="6" t="n">
        <f aca="false">SQRT(E19)</f>
        <v>1</v>
      </c>
      <c r="J19" s="11" t="n">
        <v>13</v>
      </c>
      <c r="K19" s="11" t="n">
        <v>2</v>
      </c>
      <c r="L19" s="11" t="n">
        <v>156</v>
      </c>
      <c r="M19" s="11" t="n">
        <f aca="false">K19/(L19+K19)</f>
        <v>0.0126582278481013</v>
      </c>
      <c r="N19" s="11" t="n">
        <f aca="false">L19/(K19+L19)</f>
        <v>0.987341772151899</v>
      </c>
      <c r="O19" s="11" t="n">
        <f aca="false">SQRT(M19)</f>
        <v>0.112508790092602</v>
      </c>
      <c r="P19" s="11" t="n">
        <f aca="false">SQRT(N19)</f>
        <v>0.99365072945774</v>
      </c>
    </row>
    <row r="20" customFormat="false" ht="18" hidden="false" customHeight="false" outlineLevel="0" collapsed="false">
      <c r="A20" s="6" t="n">
        <v>14</v>
      </c>
      <c r="B20" s="6" t="n">
        <v>91</v>
      </c>
      <c r="C20" s="6" t="n">
        <v>176</v>
      </c>
      <c r="D20" s="6" t="n">
        <f aca="false">B20/(B20+C20)</f>
        <v>0.340823970037453</v>
      </c>
      <c r="E20" s="6" t="n">
        <f aca="false">C20/(C20+D20)</f>
        <v>0.998067242953932</v>
      </c>
      <c r="F20" s="6" t="n">
        <f aca="false">SQRT(D20)</f>
        <v>0.583801310410874</v>
      </c>
      <c r="G20" s="6" t="n">
        <f aca="false">SQRT(E20)</f>
        <v>0.999033154081451</v>
      </c>
      <c r="J20" s="11" t="n">
        <v>14</v>
      </c>
      <c r="K20" s="11" t="n">
        <v>156</v>
      </c>
      <c r="L20" s="11" t="n">
        <v>5</v>
      </c>
      <c r="M20" s="11" t="n">
        <f aca="false">K20/(L20+K20)</f>
        <v>0.968944099378882</v>
      </c>
      <c r="N20" s="11" t="n">
        <f aca="false">L20/(K20+L20)</f>
        <v>0.031055900621118</v>
      </c>
      <c r="O20" s="11" t="n">
        <f aca="false">SQRT(M20)</f>
        <v>0.984349581896026</v>
      </c>
      <c r="P20" s="11" t="n">
        <f aca="false">SQRT(N20)</f>
        <v>0.17622684421256</v>
      </c>
    </row>
    <row r="21" customFormat="false" ht="18" hidden="false" customHeight="false" outlineLevel="0" collapsed="false">
      <c r="A21" s="6" t="n">
        <v>15</v>
      </c>
      <c r="B21" s="6" t="n">
        <v>50</v>
      </c>
      <c r="C21" s="6" t="n">
        <v>140</v>
      </c>
      <c r="D21" s="6" t="n">
        <f aca="false">B21/(B21+C21)</f>
        <v>0.263157894736842</v>
      </c>
      <c r="E21" s="6" t="n">
        <f aca="false">C21/(C21+D21)</f>
        <v>0.99812382739212</v>
      </c>
      <c r="F21" s="6" t="n">
        <f aca="false">SQRT(D21)</f>
        <v>0.512989176042577</v>
      </c>
      <c r="G21" s="6" t="n">
        <f aca="false">SQRT(E21)</f>
        <v>0.999061473279858</v>
      </c>
      <c r="J21" s="11" t="n">
        <v>15</v>
      </c>
      <c r="K21" s="11" t="n">
        <v>4</v>
      </c>
      <c r="L21" s="11" t="n">
        <v>156</v>
      </c>
      <c r="M21" s="11" t="n">
        <f aca="false">K21/(L21+K21)</f>
        <v>0.025</v>
      </c>
      <c r="N21" s="11" t="n">
        <f aca="false">L21/(K21+L21)</f>
        <v>0.975</v>
      </c>
      <c r="O21" s="11" t="n">
        <f aca="false">SQRT(M21)</f>
        <v>0.158113883008419</v>
      </c>
      <c r="P21" s="11" t="n">
        <f aca="false">SQRT(N21)</f>
        <v>0.987420882906575</v>
      </c>
    </row>
    <row r="22" customFormat="false" ht="18" hidden="false" customHeight="false" outlineLevel="0" collapsed="false">
      <c r="A22" s="6" t="n">
        <v>16</v>
      </c>
      <c r="B22" s="6" t="n">
        <v>25</v>
      </c>
      <c r="C22" s="6" t="n">
        <v>184</v>
      </c>
      <c r="D22" s="6" t="n">
        <f aca="false">B22/(B22+C22)</f>
        <v>0.119617224880383</v>
      </c>
      <c r="E22" s="6" t="n">
        <f aca="false">C22/(C22+D22)</f>
        <v>0.999350328733661</v>
      </c>
      <c r="F22" s="6" t="n">
        <f aca="false">SQRT(D22)</f>
        <v>0.345857231933037</v>
      </c>
      <c r="G22" s="6" t="n">
        <f aca="false">SQRT(E22)</f>
        <v>0.999675111590591</v>
      </c>
      <c r="J22" s="11" t="n">
        <v>16</v>
      </c>
      <c r="K22" s="11" t="n">
        <v>1</v>
      </c>
      <c r="L22" s="11" t="n">
        <v>156</v>
      </c>
      <c r="M22" s="11" t="n">
        <f aca="false">K22/(L22+K22)</f>
        <v>0.00636942675159236</v>
      </c>
      <c r="N22" s="11" t="n">
        <f aca="false">L22/(K22+L22)</f>
        <v>0.993630573248408</v>
      </c>
      <c r="O22" s="11" t="n">
        <f aca="false">SQRT(M22)</f>
        <v>0.0798086884467622</v>
      </c>
      <c r="P22" s="11" t="n">
        <f aca="false">SQRT(N22)</f>
        <v>0.996810199209663</v>
      </c>
    </row>
    <row r="23" customFormat="false" ht="18" hidden="false" customHeight="false" outlineLevel="0" collapsed="false">
      <c r="A23" s="6" t="n">
        <v>17</v>
      </c>
      <c r="B23" s="6" t="n">
        <v>135</v>
      </c>
      <c r="C23" s="6" t="n">
        <v>91</v>
      </c>
      <c r="D23" s="6" t="n">
        <f aca="false">B23/(B23+C23)</f>
        <v>0.597345132743363</v>
      </c>
      <c r="E23" s="6" t="n">
        <f aca="false">C23/(C23+D23)</f>
        <v>0.993478575914207</v>
      </c>
      <c r="F23" s="6" t="n">
        <f aca="false">SQRT(D23)</f>
        <v>0.772881059894317</v>
      </c>
      <c r="G23" s="6" t="n">
        <f aca="false">SQRT(E23)</f>
        <v>0.996733954430272</v>
      </c>
      <c r="J23" s="11" t="n">
        <v>17</v>
      </c>
      <c r="K23" s="11" t="n">
        <v>19</v>
      </c>
      <c r="L23" s="11" t="n">
        <v>150</v>
      </c>
      <c r="M23" s="11" t="n">
        <f aca="false">K23/(L23+K23)</f>
        <v>0.112426035502959</v>
      </c>
      <c r="N23" s="11" t="n">
        <f aca="false">L23/(K23+L23)</f>
        <v>0.887573964497041</v>
      </c>
      <c r="O23" s="11" t="n">
        <f aca="false">SQRT(M23)</f>
        <v>0.335299918733898</v>
      </c>
      <c r="P23" s="11" t="n">
        <f aca="false">SQRT(N23)</f>
        <v>0.942111439531992</v>
      </c>
    </row>
    <row r="24" customFormat="false" ht="18" hidden="false" customHeight="false" outlineLevel="0" collapsed="false">
      <c r="A24" s="6" t="n">
        <v>18</v>
      </c>
      <c r="B24" s="6" t="n">
        <v>2</v>
      </c>
      <c r="C24" s="6" t="n">
        <v>142</v>
      </c>
      <c r="D24" s="6" t="n">
        <f aca="false">B24/(B24+C24)</f>
        <v>0.0138888888888889</v>
      </c>
      <c r="E24" s="6" t="n">
        <f aca="false">C24/(C24+D24)</f>
        <v>0.999902200488998</v>
      </c>
      <c r="F24" s="6" t="n">
        <f aca="false">SQRT(D24)</f>
        <v>0.117851130197758</v>
      </c>
      <c r="G24" s="6" t="n">
        <f aca="false">SQRT(E24)</f>
        <v>0.999951099048847</v>
      </c>
      <c r="J24" s="11" t="n">
        <v>18</v>
      </c>
      <c r="K24" s="11" t="n">
        <v>146</v>
      </c>
      <c r="L24" s="11" t="n">
        <v>9</v>
      </c>
      <c r="M24" s="11" t="n">
        <f aca="false">K24/(L24+K24)</f>
        <v>0.941935483870968</v>
      </c>
      <c r="N24" s="11" t="n">
        <f aca="false">L24/(K24+L24)</f>
        <v>0.0580645161290323</v>
      </c>
      <c r="O24" s="11" t="n">
        <f aca="false">SQRT(M24)</f>
        <v>0.970533607800867</v>
      </c>
      <c r="P24" s="11" t="n">
        <f aca="false">SQRT(N24)</f>
        <v>0.24096579867075</v>
      </c>
    </row>
    <row r="25" customFormat="false" ht="18" hidden="false" customHeight="false" outlineLevel="0" collapsed="false">
      <c r="A25" s="6" t="n">
        <v>19</v>
      </c>
      <c r="B25" s="6" t="n">
        <v>45</v>
      </c>
      <c r="C25" s="6" t="n">
        <v>173</v>
      </c>
      <c r="D25" s="6" t="n">
        <f aca="false">B25/(B25+C25)</f>
        <v>0.206422018348624</v>
      </c>
      <c r="E25" s="6" t="n">
        <f aca="false">C25/(C25+D25)</f>
        <v>0.998808231150189</v>
      </c>
      <c r="F25" s="6" t="n">
        <f aca="false">SQRT(D25)</f>
        <v>0.454336899611537</v>
      </c>
      <c r="G25" s="6" t="n">
        <f aca="false">SQRT(E25)</f>
        <v>0.999403937930099</v>
      </c>
      <c r="J25" s="11" t="n">
        <v>19</v>
      </c>
      <c r="K25" s="11" t="n">
        <v>0</v>
      </c>
      <c r="L25" s="11" t="n">
        <v>156</v>
      </c>
      <c r="M25" s="11" t="n">
        <f aca="false">K25/(L25+K25)</f>
        <v>0</v>
      </c>
      <c r="N25" s="11" t="n">
        <f aca="false">L25/(K25+L25)</f>
        <v>1</v>
      </c>
      <c r="O25" s="11" t="n">
        <f aca="false">SQRT(M25)</f>
        <v>0</v>
      </c>
      <c r="P25" s="11" t="n">
        <f aca="false">SQRT(N25)</f>
        <v>1</v>
      </c>
    </row>
    <row r="26" customFormat="false" ht="18" hidden="false" customHeight="false" outlineLevel="0" collapsed="false">
      <c r="A26" s="6" t="n">
        <v>20</v>
      </c>
      <c r="B26" s="6" t="n">
        <v>6</v>
      </c>
      <c r="C26" s="6" t="n">
        <v>125</v>
      </c>
      <c r="D26" s="6" t="n">
        <f aca="false">B26/(B26+C26)</f>
        <v>0.0458015267175573</v>
      </c>
      <c r="E26" s="6" t="n">
        <f aca="false">C26/(C26+D26)</f>
        <v>0.999633721994994</v>
      </c>
      <c r="F26" s="6" t="n">
        <f aca="false">SQRT(D26)</f>
        <v>0.214012912501927</v>
      </c>
      <c r="G26" s="6" t="n">
        <f aca="false">SQRT(E26)</f>
        <v>0.999816844224478</v>
      </c>
      <c r="J26" s="11" t="n">
        <v>20</v>
      </c>
      <c r="K26" s="11" t="n">
        <v>19</v>
      </c>
      <c r="L26" s="11" t="n">
        <v>140</v>
      </c>
      <c r="M26" s="11" t="n">
        <f aca="false">K26/(L26+K26)</f>
        <v>0.119496855345912</v>
      </c>
      <c r="N26" s="11" t="n">
        <f aca="false">L26/(K26+L26)</f>
        <v>0.880503144654088</v>
      </c>
      <c r="O26" s="11" t="n">
        <f aca="false">SQRT(M26)</f>
        <v>0.345683171916007</v>
      </c>
      <c r="P26" s="11" t="n">
        <f aca="false">SQRT(N26)</f>
        <v>0.938351290644441</v>
      </c>
    </row>
    <row r="27" customFormat="false" ht="18" hidden="false" customHeight="false" outlineLevel="0" collapsed="false">
      <c r="A27" s="6" t="n">
        <v>21</v>
      </c>
      <c r="B27" s="6" t="n">
        <v>1</v>
      </c>
      <c r="C27" s="6" t="n">
        <v>149</v>
      </c>
      <c r="D27" s="6" t="n">
        <f aca="false">B27/(B27+C27)</f>
        <v>0.00666666666666667</v>
      </c>
      <c r="E27" s="6" t="n">
        <f aca="false">C27/(C27+D27)</f>
        <v>0.999955259272516</v>
      </c>
      <c r="F27" s="6" t="n">
        <f aca="false">SQRT(D27)</f>
        <v>0.0816496580927726</v>
      </c>
      <c r="G27" s="6" t="n">
        <f aca="false">SQRT(E27)</f>
        <v>0.999977629386036</v>
      </c>
      <c r="J27" s="11" t="n">
        <v>21</v>
      </c>
      <c r="K27" s="11" t="n">
        <v>95</v>
      </c>
      <c r="L27" s="11" t="n">
        <v>117</v>
      </c>
      <c r="M27" s="11" t="n">
        <f aca="false">K27/(L27+K27)</f>
        <v>0.44811320754717</v>
      </c>
      <c r="N27" s="11" t="n">
        <f aca="false">L27/(K27+L27)</f>
        <v>0.55188679245283</v>
      </c>
      <c r="O27" s="11" t="n">
        <f aca="false">SQRT(M27)</f>
        <v>0.669412583947426</v>
      </c>
      <c r="P27" s="11" t="n">
        <f aca="false">SQRT(N27)</f>
        <v>0.742890834815473</v>
      </c>
    </row>
    <row r="28" customFormat="false" ht="18" hidden="false" customHeight="false" outlineLevel="0" collapsed="false">
      <c r="A28" s="6" t="n">
        <v>22</v>
      </c>
      <c r="B28" s="6" t="n">
        <v>25</v>
      </c>
      <c r="C28" s="6" t="n">
        <v>200</v>
      </c>
      <c r="D28" s="6" t="n">
        <f aca="false">B28/(B28+C28)</f>
        <v>0.111111111111111</v>
      </c>
      <c r="E28" s="6" t="n">
        <f aca="false">C28/(C28+D28)</f>
        <v>0.999444752915047</v>
      </c>
      <c r="F28" s="6" t="n">
        <f aca="false">SQRT(D28)</f>
        <v>0.333333333333333</v>
      </c>
      <c r="G28" s="6" t="n">
        <f aca="false">SQRT(E28)</f>
        <v>0.999722337909405</v>
      </c>
      <c r="J28" s="11" t="n">
        <v>22</v>
      </c>
      <c r="K28" s="11" t="n">
        <v>8</v>
      </c>
      <c r="L28" s="11" t="n">
        <v>113</v>
      </c>
      <c r="M28" s="11" t="n">
        <f aca="false">K28/(L28+K28)</f>
        <v>0.0661157024793388</v>
      </c>
      <c r="N28" s="11" t="n">
        <f aca="false">L28/(K28+L28)</f>
        <v>0.933884297520661</v>
      </c>
      <c r="O28" s="11" t="n">
        <f aca="false">SQRT(M28)</f>
        <v>0.25712973861329</v>
      </c>
      <c r="P28" s="11" t="n">
        <f aca="false">SQRT(N28)</f>
        <v>0.966376892066786</v>
      </c>
    </row>
    <row r="29" customFormat="false" ht="18" hidden="false" customHeight="false" outlineLevel="0" collapsed="false">
      <c r="A29" s="6" t="n">
        <v>23</v>
      </c>
      <c r="B29" s="6" t="n">
        <v>0</v>
      </c>
      <c r="C29" s="6" t="n">
        <v>156</v>
      </c>
      <c r="D29" s="6" t="n">
        <f aca="false">B29/(B29+C29)</f>
        <v>0</v>
      </c>
      <c r="E29" s="6" t="n">
        <f aca="false">C29/(C29+D29)</f>
        <v>1</v>
      </c>
      <c r="F29" s="6" t="n">
        <f aca="false">SQRT(D29)</f>
        <v>0</v>
      </c>
      <c r="G29" s="6" t="n">
        <f aca="false">SQRT(E29)</f>
        <v>1</v>
      </c>
      <c r="J29" s="11" t="n">
        <v>23</v>
      </c>
      <c r="K29" s="11" t="n">
        <v>0</v>
      </c>
      <c r="L29" s="11" t="n">
        <v>160</v>
      </c>
      <c r="M29" s="11" t="n">
        <f aca="false">K29/(L29+K29)</f>
        <v>0</v>
      </c>
      <c r="N29" s="11" t="n">
        <f aca="false">L29/(K29+L29)</f>
        <v>1</v>
      </c>
      <c r="O29" s="11" t="n">
        <f aca="false">SQRT(M29)</f>
        <v>0</v>
      </c>
      <c r="P29" s="11" t="n">
        <f aca="false">SQRT(N29)</f>
        <v>1</v>
      </c>
    </row>
    <row r="30" customFormat="false" ht="18" hidden="false" customHeight="false" outlineLevel="0" collapsed="false">
      <c r="A30" s="6" t="n">
        <v>24</v>
      </c>
      <c r="B30" s="6" t="n">
        <v>7</v>
      </c>
      <c r="C30" s="6" t="n">
        <v>147</v>
      </c>
      <c r="D30" s="6" t="n">
        <f aca="false">B30/(B30+C30)</f>
        <v>0.0454545454545455</v>
      </c>
      <c r="E30" s="6" t="n">
        <f aca="false">C30/(C30+D30)</f>
        <v>0.999690880989181</v>
      </c>
      <c r="F30" s="6" t="n">
        <f aca="false">SQRT(D30)</f>
        <v>0.21320071635561</v>
      </c>
      <c r="G30" s="6" t="n">
        <f aca="false">SQRT(E30)</f>
        <v>0.999845428548424</v>
      </c>
      <c r="J30" s="11" t="n">
        <v>24</v>
      </c>
      <c r="K30" s="11" t="n">
        <v>3</v>
      </c>
      <c r="L30" s="11" t="n">
        <v>149</v>
      </c>
      <c r="M30" s="11" t="n">
        <f aca="false">K30/(L30+K30)</f>
        <v>0.0197368421052632</v>
      </c>
      <c r="N30" s="11" t="n">
        <f aca="false">L30/(K30+L30)</f>
        <v>0.980263157894737</v>
      </c>
      <c r="O30" s="11" t="n">
        <f aca="false">SQRT(M30)</f>
        <v>0.140487871737254</v>
      </c>
      <c r="P30" s="11" t="n">
        <f aca="false">SQRT(N30)</f>
        <v>0.990082399548006</v>
      </c>
    </row>
    <row r="31" customFormat="false" ht="18" hidden="false" customHeight="false" outlineLevel="0" collapsed="false">
      <c r="A31" s="6" t="n">
        <v>25</v>
      </c>
      <c r="B31" s="6" t="n">
        <v>9</v>
      </c>
      <c r="C31" s="6" t="n">
        <v>154</v>
      </c>
      <c r="D31" s="6" t="n">
        <f aca="false">B31/(B31+C31)</f>
        <v>0.0552147239263804</v>
      </c>
      <c r="E31" s="6" t="n">
        <f aca="false">C31/(C31+D31)</f>
        <v>0.999641591334475</v>
      </c>
      <c r="F31" s="6" t="n">
        <f aca="false">SQRT(D31)</f>
        <v>0.234978134996387</v>
      </c>
      <c r="G31" s="6" t="n">
        <f aca="false">SQRT(E31)</f>
        <v>0.999820779607263</v>
      </c>
      <c r="J31" s="11" t="n">
        <v>25</v>
      </c>
      <c r="K31" s="11" t="n">
        <v>0</v>
      </c>
      <c r="L31" s="11" t="n">
        <v>155</v>
      </c>
      <c r="M31" s="11" t="n">
        <f aca="false">K31/(L31+K31)</f>
        <v>0</v>
      </c>
      <c r="N31" s="11" t="n">
        <f aca="false">L31/(K31+L31)</f>
        <v>1</v>
      </c>
      <c r="O31" s="11" t="n">
        <f aca="false">SQRT(M31)</f>
        <v>0</v>
      </c>
      <c r="P31" s="11" t="n">
        <f aca="false">SQRT(N31)</f>
        <v>1</v>
      </c>
    </row>
    <row r="32" customFormat="false" ht="18" hidden="false" customHeight="false" outlineLevel="0" collapsed="false">
      <c r="A32" s="6" t="n">
        <v>26</v>
      </c>
      <c r="B32" s="6" t="n">
        <v>1</v>
      </c>
      <c r="C32" s="6" t="n">
        <v>165</v>
      </c>
      <c r="D32" s="6" t="n">
        <f aca="false">B32/(B32+C32)</f>
        <v>0.00602409638554217</v>
      </c>
      <c r="E32" s="6" t="n">
        <f aca="false">C32/(C32+D32)</f>
        <v>0.999963491657844</v>
      </c>
      <c r="F32" s="6" t="n">
        <f aca="false">SQRT(D32)</f>
        <v>0.0776150525706333</v>
      </c>
      <c r="G32" s="6" t="n">
        <f aca="false">SQRT(E32)</f>
        <v>0.999981745662312</v>
      </c>
      <c r="J32" s="11" t="n">
        <v>26</v>
      </c>
      <c r="K32" s="11" t="n">
        <v>0</v>
      </c>
      <c r="L32" s="11" t="n">
        <v>132</v>
      </c>
      <c r="M32" s="11" t="n">
        <f aca="false">K32/(L32+K32)</f>
        <v>0</v>
      </c>
      <c r="N32" s="11" t="n">
        <f aca="false">L32/(K32+L32)</f>
        <v>1</v>
      </c>
      <c r="O32" s="11" t="n">
        <f aca="false">SQRT(M32)</f>
        <v>0</v>
      </c>
      <c r="P32" s="11" t="n">
        <f aca="false">SQRT(N32)</f>
        <v>1</v>
      </c>
    </row>
    <row r="33" customFormat="false" ht="18" hidden="false" customHeight="false" outlineLevel="0" collapsed="false">
      <c r="A33" s="6" t="n">
        <v>27</v>
      </c>
      <c r="B33" s="6" t="n">
        <v>2</v>
      </c>
      <c r="C33" s="6" t="n">
        <v>144</v>
      </c>
      <c r="D33" s="6" t="n">
        <f aca="false">B33/(B33+C33)</f>
        <v>0.0136986301369863</v>
      </c>
      <c r="E33" s="6" t="n">
        <f aca="false">C33/(C33+D33)</f>
        <v>0.999904879672786</v>
      </c>
      <c r="F33" s="6" t="n">
        <f aca="false">SQRT(D33)</f>
        <v>0.117041147196131</v>
      </c>
      <c r="G33" s="6" t="n">
        <f aca="false">SQRT(E33)</f>
        <v>0.999952438705355</v>
      </c>
      <c r="J33" s="11" t="n">
        <v>27</v>
      </c>
      <c r="K33" s="11" t="n">
        <v>16</v>
      </c>
      <c r="L33" s="11" t="n">
        <v>156</v>
      </c>
      <c r="M33" s="11" t="n">
        <f aca="false">K33/(L33+K33)</f>
        <v>0.0930232558139535</v>
      </c>
      <c r="N33" s="11" t="n">
        <f aca="false">L33/(K33+L33)</f>
        <v>0.906976744186047</v>
      </c>
      <c r="O33" s="11" t="n">
        <f aca="false">SQRT(M33)</f>
        <v>0.304997140665209</v>
      </c>
      <c r="P33" s="11" t="n">
        <f aca="false">SQRT(N33)</f>
        <v>0.952353266485734</v>
      </c>
    </row>
    <row r="34" customFormat="false" ht="18" hidden="false" customHeight="false" outlineLevel="0" collapsed="false">
      <c r="A34" s="6" t="n">
        <v>28</v>
      </c>
      <c r="B34" s="6" t="n">
        <v>5</v>
      </c>
      <c r="C34" s="6" t="n">
        <v>203</v>
      </c>
      <c r="D34" s="6" t="n">
        <f aca="false">B34/(B34+C34)</f>
        <v>0.0240384615384615</v>
      </c>
      <c r="E34" s="6" t="n">
        <f aca="false">C34/(C34+D34)</f>
        <v>0.999881597954013</v>
      </c>
      <c r="F34" s="6" t="n">
        <f aca="false">SQRT(D34)</f>
        <v>0.155043418236511</v>
      </c>
      <c r="G34" s="6" t="n">
        <f aca="false">SQRT(E34)</f>
        <v>0.999940797224522</v>
      </c>
      <c r="J34" s="11" t="n">
        <v>28</v>
      </c>
      <c r="K34" s="11" t="n">
        <v>0</v>
      </c>
      <c r="L34" s="11" t="n">
        <v>156</v>
      </c>
      <c r="M34" s="11" t="n">
        <f aca="false">K34/(L34+K34)</f>
        <v>0</v>
      </c>
      <c r="N34" s="11" t="n">
        <f aca="false">L34/(K34+L34)</f>
        <v>1</v>
      </c>
      <c r="O34" s="11" t="n">
        <f aca="false">SQRT(M34)</f>
        <v>0</v>
      </c>
      <c r="P34" s="11" t="n">
        <f aca="false">SQRT(N34)</f>
        <v>1</v>
      </c>
    </row>
    <row r="35" customFormat="false" ht="18" hidden="false" customHeight="false" outlineLevel="0" collapsed="false">
      <c r="A35" s="6" t="n">
        <v>29</v>
      </c>
      <c r="B35" s="6" t="n">
        <v>3</v>
      </c>
      <c r="C35" s="6" t="n">
        <v>153</v>
      </c>
      <c r="D35" s="6" t="n">
        <f aca="false">B35/(B35+C35)</f>
        <v>0.0192307692307692</v>
      </c>
      <c r="E35" s="6" t="n">
        <f aca="false">C35/(C35+D35)</f>
        <v>0.999874324494156</v>
      </c>
      <c r="F35" s="6" t="n">
        <f aca="false">SQRT(D35)</f>
        <v>0.138675049056307</v>
      </c>
      <c r="G35" s="6" t="n">
        <f aca="false">SQRT(E35)</f>
        <v>0.999937160272662</v>
      </c>
      <c r="J35" s="11" t="n">
        <v>29</v>
      </c>
      <c r="K35" s="11" t="n">
        <v>0</v>
      </c>
      <c r="L35" s="11" t="n">
        <v>156</v>
      </c>
      <c r="M35" s="11" t="n">
        <f aca="false">K35/(L35+K35)</f>
        <v>0</v>
      </c>
      <c r="N35" s="11" t="n">
        <f aca="false">L35/(K35+L35)</f>
        <v>1</v>
      </c>
      <c r="O35" s="11" t="n">
        <f aca="false">SQRT(M35)</f>
        <v>0</v>
      </c>
      <c r="P35" s="11" t="n">
        <f aca="false">SQRT(N35)</f>
        <v>1</v>
      </c>
    </row>
    <row r="36" customFormat="false" ht="18" hidden="false" customHeight="false" outlineLevel="0" collapsed="false">
      <c r="A36" s="6" t="n">
        <v>30</v>
      </c>
      <c r="B36" s="6" t="n">
        <v>0</v>
      </c>
      <c r="C36" s="6" t="n">
        <v>166</v>
      </c>
      <c r="D36" s="6" t="n">
        <f aca="false">B36/(B36+C36)</f>
        <v>0</v>
      </c>
      <c r="E36" s="6" t="n">
        <f aca="false">C36/(C36+D36)</f>
        <v>1</v>
      </c>
      <c r="F36" s="6" t="n">
        <f aca="false">SQRT(D36)</f>
        <v>0</v>
      </c>
      <c r="G36" s="6" t="n">
        <f aca="false">SQRT(E36)</f>
        <v>1</v>
      </c>
      <c r="J36" s="11" t="n">
        <v>30</v>
      </c>
      <c r="K36" s="11" t="n">
        <v>1</v>
      </c>
      <c r="L36" s="11" t="n">
        <v>149</v>
      </c>
      <c r="M36" s="11" t="n">
        <f aca="false">K36/(L36+K36)</f>
        <v>0.00666666666666667</v>
      </c>
      <c r="N36" s="11" t="n">
        <f aca="false">L36/(K36+L36)</f>
        <v>0.993333333333333</v>
      </c>
      <c r="O36" s="11" t="n">
        <f aca="false">SQRT(M36)</f>
        <v>0.0816496580927726</v>
      </c>
      <c r="P36" s="11" t="n">
        <f aca="false">SQRT(N36)</f>
        <v>0.99666109251507</v>
      </c>
    </row>
    <row r="37" customFormat="false" ht="18" hidden="false" customHeight="false" outlineLevel="0" collapsed="false">
      <c r="A37" s="6" t="n">
        <v>31</v>
      </c>
      <c r="B37" s="6" t="n">
        <v>6</v>
      </c>
      <c r="C37" s="6" t="n">
        <v>137</v>
      </c>
      <c r="D37" s="6" t="n">
        <f aca="false">B37/(B37+C37)</f>
        <v>0.041958041958042</v>
      </c>
      <c r="E37" s="6" t="n">
        <f aca="false">C37/(C37+D37)</f>
        <v>0.999693830688371</v>
      </c>
      <c r="F37" s="6" t="n">
        <f aca="false">SQRT(D37)</f>
        <v>0.204836622599676</v>
      </c>
      <c r="G37" s="6" t="n">
        <f aca="false">SQRT(E37)</f>
        <v>0.999846903624935</v>
      </c>
      <c r="J37" s="11" t="n">
        <v>31</v>
      </c>
      <c r="K37" s="11" t="n">
        <v>156</v>
      </c>
      <c r="L37" s="11" t="n">
        <v>78</v>
      </c>
      <c r="M37" s="11" t="n">
        <f aca="false">K37/(L37+K37)</f>
        <v>0.666666666666667</v>
      </c>
      <c r="N37" s="11" t="n">
        <f aca="false">L37/(K37+L37)</f>
        <v>0.333333333333333</v>
      </c>
      <c r="O37" s="11" t="n">
        <f aca="false">SQRT(M37)</f>
        <v>0.816496580927726</v>
      </c>
      <c r="P37" s="11" t="n">
        <f aca="false">SQRT(N37)</f>
        <v>0.577350269189626</v>
      </c>
    </row>
    <row r="38" customFormat="false" ht="18" hidden="false" customHeight="false" outlineLevel="0" collapsed="false">
      <c r="A38" s="6" t="n">
        <v>32</v>
      </c>
      <c r="B38" s="6" t="n">
        <v>17</v>
      </c>
      <c r="C38" s="6" t="n">
        <v>167</v>
      </c>
      <c r="D38" s="6" t="n">
        <f aca="false">B38/(B38+C38)</f>
        <v>0.0923913043478261</v>
      </c>
      <c r="E38" s="6" t="n">
        <f aca="false">C38/(C38+D38)</f>
        <v>0.999447064563344</v>
      </c>
      <c r="F38" s="6" t="n">
        <f aca="false">SQRT(D38)</f>
        <v>0.303959379437164</v>
      </c>
      <c r="G38" s="6" t="n">
        <f aca="false">SQRT(E38)</f>
        <v>0.999723494053903</v>
      </c>
      <c r="J38" s="11" t="n">
        <v>32</v>
      </c>
      <c r="K38" s="11" t="n">
        <v>4</v>
      </c>
      <c r="L38" s="11" t="n">
        <v>142</v>
      </c>
      <c r="M38" s="11" t="n">
        <f aca="false">K38/(L38+K38)</f>
        <v>0.0273972602739726</v>
      </c>
      <c r="N38" s="11" t="n">
        <f aca="false">L38/(K38+L38)</f>
        <v>0.972602739726027</v>
      </c>
      <c r="O38" s="11" t="n">
        <f aca="false">SQRT(M38)</f>
        <v>0.165521177720474</v>
      </c>
      <c r="P38" s="11" t="n">
        <f aca="false">SQRT(N38)</f>
        <v>0.986206235898976</v>
      </c>
    </row>
    <row r="39" customFormat="false" ht="18" hidden="false" customHeight="false" outlineLevel="0" collapsed="false">
      <c r="J39" s="11" t="n">
        <v>33</v>
      </c>
      <c r="K39" s="11" t="n">
        <v>4</v>
      </c>
      <c r="L39" s="11" t="n">
        <v>159</v>
      </c>
      <c r="M39" s="11" t="n">
        <f aca="false">K39/(L39+K39)</f>
        <v>0.0245398773006135</v>
      </c>
      <c r="N39" s="11" t="n">
        <f aca="false">L39/(K39+L39)</f>
        <v>0.975460122699387</v>
      </c>
      <c r="O39" s="11" t="n">
        <f aca="false">SQRT(M39)</f>
        <v>0.156652089997591</v>
      </c>
      <c r="P39" s="11" t="n">
        <f aca="false">SQRT(N39)</f>
        <v>0.987653847610278</v>
      </c>
    </row>
    <row r="40" customFormat="false" ht="18" hidden="false" customHeight="false" outlineLevel="0" collapsed="false">
      <c r="B40" s="8"/>
      <c r="C40" s="8"/>
      <c r="J40" s="11" t="n">
        <v>34</v>
      </c>
      <c r="K40" s="11" t="n">
        <v>157</v>
      </c>
      <c r="L40" s="11" t="n">
        <v>3</v>
      </c>
      <c r="M40" s="11" t="n">
        <f aca="false">K40/(L40+K40)</f>
        <v>0.98125</v>
      </c>
      <c r="N40" s="11" t="n">
        <f aca="false">L40/(K40+L40)</f>
        <v>0.01875</v>
      </c>
      <c r="O40" s="11" t="n">
        <f aca="false">SQRT(M40)</f>
        <v>0.990580637807948</v>
      </c>
      <c r="P40" s="11" t="n">
        <f aca="false">SQRT(N40)</f>
        <v>0.136930639376292</v>
      </c>
    </row>
    <row r="41" customFormat="false" ht="18" hidden="false" customHeight="false" outlineLevel="0" collapsed="false">
      <c r="B41" s="8"/>
      <c r="C41" s="8"/>
      <c r="J41" s="11" t="n">
        <v>35</v>
      </c>
      <c r="K41" s="11" t="n">
        <v>5</v>
      </c>
      <c r="L41" s="11" t="n">
        <v>156</v>
      </c>
      <c r="M41" s="11" t="n">
        <f aca="false">K41/(L41+K41)</f>
        <v>0.031055900621118</v>
      </c>
      <c r="N41" s="11" t="n">
        <f aca="false">L41/(K41+L41)</f>
        <v>0.968944099378882</v>
      </c>
      <c r="O41" s="11" t="n">
        <f aca="false">SQRT(M41)</f>
        <v>0.17622684421256</v>
      </c>
      <c r="P41" s="11" t="n">
        <f aca="false">SQRT(N41)</f>
        <v>0.984349581896026</v>
      </c>
    </row>
    <row r="42" customFormat="false" ht="18" hidden="false" customHeight="false" outlineLevel="0" collapsed="false">
      <c r="B42" s="8"/>
      <c r="C42" s="8"/>
      <c r="J42" s="11" t="n">
        <v>36</v>
      </c>
      <c r="K42" s="11" t="n">
        <v>0</v>
      </c>
      <c r="L42" s="11" t="n">
        <v>156</v>
      </c>
      <c r="M42" s="11" t="n">
        <f aca="false">K42/(L42+K42)</f>
        <v>0</v>
      </c>
      <c r="N42" s="11" t="n">
        <f aca="false">L42/(K42+L42)</f>
        <v>1</v>
      </c>
      <c r="O42" s="11" t="n">
        <f aca="false">SQRT(M42)</f>
        <v>0</v>
      </c>
      <c r="P42" s="11" t="n">
        <f aca="false">SQRT(N42)</f>
        <v>1</v>
      </c>
    </row>
    <row r="43" customFormat="false" ht="18" hidden="false" customHeight="false" outlineLevel="0" collapsed="false">
      <c r="B43" s="8"/>
      <c r="C43" s="8"/>
      <c r="J43" s="11" t="n">
        <v>37</v>
      </c>
      <c r="K43" s="11" t="n">
        <v>5</v>
      </c>
      <c r="L43" s="11" t="n">
        <v>161</v>
      </c>
      <c r="M43" s="11" t="n">
        <f aca="false">K43/(L43+K43)</f>
        <v>0.0301204819277108</v>
      </c>
      <c r="N43" s="11" t="n">
        <f aca="false">L43/(K43+L43)</f>
        <v>0.969879518072289</v>
      </c>
      <c r="O43" s="11" t="n">
        <f aca="false">SQRT(M43)</f>
        <v>0.173552533625156</v>
      </c>
      <c r="P43" s="11" t="n">
        <f aca="false">SQRT(N43)</f>
        <v>0.984824612848546</v>
      </c>
    </row>
    <row r="44" customFormat="false" ht="15.5" hidden="false" customHeight="false" outlineLevel="0" collapsed="false">
      <c r="B44" s="8"/>
      <c r="C44" s="8"/>
      <c r="J44" s="8"/>
      <c r="K44" s="8"/>
      <c r="L44" s="8"/>
      <c r="M44" s="16" t="n">
        <f aca="false">AVERAGE(M7:M43)</f>
        <v>0.192036872092364</v>
      </c>
      <c r="N44" s="16" t="n">
        <f aca="false">AVERAGE(N7:N43)</f>
        <v>0.807963127907636</v>
      </c>
      <c r="O44" s="16" t="n">
        <f aca="false">AVERAGE(O7:O43)</f>
        <v>0.29813331411523</v>
      </c>
      <c r="P44" s="16" t="n">
        <f aca="false">AVERAGE(P7:P43)</f>
        <v>0.861789886586111</v>
      </c>
    </row>
    <row r="45" customFormat="false" ht="15" hidden="false" customHeight="false" outlineLevel="0" collapsed="false">
      <c r="B45" s="8"/>
      <c r="C45" s="8"/>
      <c r="J45" s="8"/>
      <c r="K45" s="8"/>
      <c r="L45" s="8"/>
      <c r="M45" s="8"/>
      <c r="N45" s="8"/>
      <c r="O45" s="8"/>
      <c r="P45" s="8"/>
    </row>
    <row r="46" customFormat="false" ht="15" hidden="false" customHeight="false" outlineLevel="0" collapsed="false">
      <c r="B46" s="8"/>
      <c r="C46" s="8"/>
    </row>
    <row r="47" customFormat="false" ht="15" hidden="false" customHeight="false" outlineLevel="0" collapsed="false">
      <c r="B47" s="8"/>
      <c r="C47" s="8"/>
    </row>
    <row r="48" customFormat="false" ht="15" hidden="false" customHeight="false" outlineLevel="0" collapsed="false">
      <c r="B48" s="8"/>
      <c r="C48" s="8"/>
    </row>
    <row r="49" customFormat="false" ht="15" hidden="false" customHeight="false" outlineLevel="0" collapsed="false">
      <c r="B49" s="8"/>
      <c r="C49" s="8"/>
    </row>
    <row r="50" customFormat="false" ht="15" hidden="false" customHeight="false" outlineLevel="0" collapsed="false">
      <c r="B50" s="8"/>
      <c r="C50" s="8"/>
    </row>
    <row r="51" customFormat="false" ht="15" hidden="false" customHeight="false" outlineLevel="0" collapsed="false">
      <c r="B51" s="8"/>
      <c r="C51" s="8"/>
    </row>
    <row r="52" customFormat="false" ht="15" hidden="false" customHeight="false" outlineLevel="0" collapsed="false">
      <c r="B52" s="8"/>
      <c r="C52" s="8"/>
    </row>
    <row r="53" customFormat="false" ht="15" hidden="false" customHeight="false" outlineLevel="0" collapsed="false">
      <c r="B53" s="8"/>
      <c r="C53" s="17"/>
    </row>
    <row r="54" customFormat="false" ht="15" hidden="false" customHeight="false" outlineLevel="0" collapsed="false">
      <c r="B54" s="8"/>
      <c r="C54" s="8"/>
    </row>
    <row r="55" customFormat="false" ht="15" hidden="false" customHeight="false" outlineLevel="0" collapsed="false">
      <c r="B55" s="8"/>
      <c r="C55" s="8"/>
    </row>
    <row r="56" customFormat="false" ht="15" hidden="false" customHeight="false" outlineLevel="0" collapsed="false">
      <c r="B56" s="8"/>
      <c r="C56" s="8"/>
    </row>
    <row r="57" customFormat="false" ht="15" hidden="false" customHeight="false" outlineLevel="0" collapsed="false">
      <c r="B57" s="8"/>
      <c r="C57" s="8"/>
    </row>
  </sheetData>
  <mergeCells count="3">
    <mergeCell ref="B5:C5"/>
    <mergeCell ref="D5:E5"/>
    <mergeCell ref="F5:G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8"/>
  <sheetViews>
    <sheetView showFormulas="false" showGridLines="true" showRowColHeaders="true" showZeros="true" rightToLeft="false" tabSelected="true" showOutlineSymbols="true" defaultGridColor="true" view="normal" topLeftCell="J31" colorId="64" zoomScale="100" zoomScaleNormal="100" zoomScalePageLayoutView="100" workbookViewId="0">
      <selection pane="topLeft" activeCell="I7" activeCellId="0" sqref="I7:I36"/>
    </sheetView>
  </sheetViews>
  <sheetFormatPr defaultColWidth="8.8984375" defaultRowHeight="15" zeroHeight="false" outlineLevelRow="0" outlineLevelCol="0"/>
  <cols>
    <col collapsed="false" customWidth="true" hidden="false" outlineLevel="0" max="2" min="2" style="0" width="9.91"/>
    <col collapsed="false" customWidth="true" hidden="false" outlineLevel="0" max="3" min="3" style="0" width="9.41"/>
    <col collapsed="false" customWidth="true" hidden="false" outlineLevel="0" max="4" min="4" style="0" width="6.99"/>
    <col collapsed="false" customWidth="true" hidden="false" outlineLevel="0" max="5" min="5" style="0" width="5.99"/>
    <col collapsed="false" customWidth="true" hidden="false" outlineLevel="0" max="6" min="6" style="0" width="6.58"/>
    <col collapsed="false" customWidth="true" hidden="false" outlineLevel="0" max="7" min="7" style="0" width="9.66"/>
    <col collapsed="false" customWidth="true" hidden="false" outlineLevel="0" max="9" min="9" style="0" width="5.99"/>
    <col collapsed="false" customWidth="true" hidden="false" outlineLevel="0" max="10" min="10" style="0" width="7.07"/>
    <col collapsed="false" customWidth="true" hidden="false" outlineLevel="0" max="11" min="11" style="0" width="7.83"/>
    <col collapsed="false" customWidth="true" hidden="false" outlineLevel="0" max="13" min="13" style="0" width="10.16"/>
    <col collapsed="false" customWidth="true" hidden="false" outlineLevel="0" max="14" min="14" style="0" width="10.83"/>
    <col collapsed="false" customWidth="true" hidden="false" outlineLevel="0" max="15" min="15" style="0" width="12.75"/>
    <col collapsed="false" customWidth="true" hidden="false" outlineLevel="0" max="18" min="16" style="0" width="5.99"/>
    <col collapsed="false" customWidth="true" hidden="false" outlineLevel="0" max="25" min="25" style="0" width="6.66"/>
  </cols>
  <sheetData>
    <row r="1" customFormat="false" ht="25.5" hidden="false" customHeight="false" outlineLevel="0" collapsed="false">
      <c r="G1" s="1" t="s">
        <v>11</v>
      </c>
      <c r="H1" s="2"/>
      <c r="I1" s="2"/>
      <c r="J1" s="2"/>
      <c r="K1" s="2"/>
    </row>
    <row r="3" customFormat="false" ht="20.5" hidden="false" customHeight="false" outlineLevel="0" collapsed="false">
      <c r="B3" s="3" t="n">
        <v>1</v>
      </c>
      <c r="C3" s="4" t="s">
        <v>1</v>
      </c>
      <c r="J3" s="3" t="n">
        <v>2</v>
      </c>
      <c r="K3" s="4" t="s">
        <v>2</v>
      </c>
      <c r="R3" s="3" t="n">
        <v>3</v>
      </c>
      <c r="S3" s="4" t="s">
        <v>12</v>
      </c>
    </row>
    <row r="5" customFormat="false" ht="37" hidden="false" customHeight="true" outlineLevel="0" collapsed="false">
      <c r="A5" s="5"/>
      <c r="B5" s="6" t="s">
        <v>3</v>
      </c>
      <c r="C5" s="6"/>
      <c r="D5" s="6" t="s">
        <v>4</v>
      </c>
      <c r="E5" s="6"/>
      <c r="F5" s="7" t="s">
        <v>5</v>
      </c>
      <c r="G5" s="7"/>
      <c r="H5" s="8"/>
      <c r="I5" s="5"/>
      <c r="J5" s="6" t="s">
        <v>3</v>
      </c>
      <c r="K5" s="6"/>
      <c r="L5" s="6" t="s">
        <v>4</v>
      </c>
      <c r="M5" s="6"/>
      <c r="N5" s="7" t="s">
        <v>5</v>
      </c>
      <c r="O5" s="7"/>
      <c r="R5" s="5"/>
      <c r="S5" s="6" t="s">
        <v>3</v>
      </c>
      <c r="T5" s="6"/>
      <c r="U5" s="6" t="s">
        <v>4</v>
      </c>
      <c r="V5" s="6"/>
      <c r="W5" s="7" t="s">
        <v>5</v>
      </c>
      <c r="X5" s="7"/>
    </row>
    <row r="6" customFormat="false" ht="18" hidden="false" customHeight="false" outlineLevel="0" collapsed="false">
      <c r="A6" s="5" t="s">
        <v>6</v>
      </c>
      <c r="B6" s="5" t="s">
        <v>8</v>
      </c>
      <c r="C6" s="5" t="s">
        <v>10</v>
      </c>
      <c r="D6" s="5" t="s">
        <v>8</v>
      </c>
      <c r="E6" s="5" t="s">
        <v>10</v>
      </c>
      <c r="F6" s="5" t="s">
        <v>8</v>
      </c>
      <c r="G6" s="5" t="s">
        <v>10</v>
      </c>
      <c r="H6" s="9"/>
      <c r="I6" s="5" t="s">
        <v>6</v>
      </c>
      <c r="J6" s="5" t="s">
        <v>8</v>
      </c>
      <c r="K6" s="5" t="s">
        <v>10</v>
      </c>
      <c r="L6" s="5" t="s">
        <v>8</v>
      </c>
      <c r="M6" s="5" t="s">
        <v>10</v>
      </c>
      <c r="N6" s="5" t="s">
        <v>8</v>
      </c>
      <c r="O6" s="5" t="s">
        <v>10</v>
      </c>
      <c r="P6" s="8"/>
      <c r="Q6" s="8"/>
      <c r="R6" s="5" t="s">
        <v>6</v>
      </c>
      <c r="S6" s="5" t="s">
        <v>8</v>
      </c>
      <c r="T6" s="5" t="s">
        <v>10</v>
      </c>
      <c r="U6" s="5" t="s">
        <v>8</v>
      </c>
      <c r="V6" s="5" t="s">
        <v>10</v>
      </c>
      <c r="W6" s="5" t="s">
        <v>8</v>
      </c>
      <c r="X6" s="5" t="s">
        <v>10</v>
      </c>
    </row>
    <row r="7" customFormat="false" ht="18" hidden="false" customHeight="false" outlineLevel="0" collapsed="false">
      <c r="A7" s="11" t="n">
        <v>1</v>
      </c>
      <c r="B7" s="11" t="n">
        <v>136</v>
      </c>
      <c r="C7" s="11" t="n">
        <v>0</v>
      </c>
      <c r="D7" s="11" t="n">
        <f aca="false">B7/(B7+C7)</f>
        <v>1</v>
      </c>
      <c r="E7" s="11" t="n">
        <f aca="false">1-D7</f>
        <v>0</v>
      </c>
      <c r="F7" s="11" t="n">
        <f aca="false">SQRT(D7)</f>
        <v>1</v>
      </c>
      <c r="G7" s="11" t="n">
        <f aca="false">SQRT(E7)</f>
        <v>0</v>
      </c>
      <c r="I7" s="11" t="n">
        <v>1</v>
      </c>
      <c r="J7" s="11" t="n">
        <v>102</v>
      </c>
      <c r="K7" s="11" t="n">
        <v>48</v>
      </c>
      <c r="L7" s="11" t="n">
        <f aca="false">J7/(J7+K7)</f>
        <v>0.68</v>
      </c>
      <c r="M7" s="11" t="n">
        <f aca="false">K7/(J7+K7)</f>
        <v>0.32</v>
      </c>
      <c r="N7" s="11" t="n">
        <f aca="false">SQRT(L7)</f>
        <v>0.824621125123532</v>
      </c>
      <c r="O7" s="11" t="n">
        <f aca="false">SQRT(M7)</f>
        <v>0.565685424949238</v>
      </c>
      <c r="R7" s="18" t="n">
        <v>1</v>
      </c>
      <c r="S7" s="11" t="n">
        <v>128</v>
      </c>
      <c r="T7" s="11" t="n">
        <v>0</v>
      </c>
      <c r="U7" s="11" t="n">
        <f aca="false">S7/(S7+T7)</f>
        <v>1</v>
      </c>
      <c r="V7" s="11" t="n">
        <f aca="false">T7/(S7+T7)</f>
        <v>0</v>
      </c>
      <c r="W7" s="11" t="n">
        <f aca="false">SQRT(U7)</f>
        <v>1</v>
      </c>
      <c r="X7" s="11" t="n">
        <f aca="false">SQRT(V7)</f>
        <v>0</v>
      </c>
      <c r="AA7" s="15"/>
    </row>
    <row r="8" customFormat="false" ht="18" hidden="false" customHeight="false" outlineLevel="0" collapsed="false">
      <c r="A8" s="11" t="n">
        <v>2</v>
      </c>
      <c r="B8" s="11" t="n">
        <v>120</v>
      </c>
      <c r="C8" s="11" t="n">
        <v>0</v>
      </c>
      <c r="D8" s="11" t="n">
        <f aca="false">B8/(B8+C8)</f>
        <v>1</v>
      </c>
      <c r="E8" s="11" t="n">
        <f aca="false">1-D8</f>
        <v>0</v>
      </c>
      <c r="F8" s="11" t="n">
        <f aca="false">SQRT(D8)</f>
        <v>1</v>
      </c>
      <c r="G8" s="11" t="n">
        <f aca="false">SQRT(E8)</f>
        <v>0</v>
      </c>
      <c r="I8" s="11" t="n">
        <v>2</v>
      </c>
      <c r="J8" s="11" t="n">
        <v>136</v>
      </c>
      <c r="K8" s="11" t="n">
        <v>11</v>
      </c>
      <c r="L8" s="11" t="n">
        <f aca="false">J8/(J8+K8)</f>
        <v>0.925170068027211</v>
      </c>
      <c r="M8" s="11" t="n">
        <f aca="false">K8/(J8+K8)</f>
        <v>0.0748299319727891</v>
      </c>
      <c r="N8" s="11" t="n">
        <f aca="false">SQRT(L8)</f>
        <v>0.961857613177341</v>
      </c>
      <c r="O8" s="11" t="n">
        <f aca="false">SQRT(M8)</f>
        <v>0.273550602216097</v>
      </c>
      <c r="R8" s="18" t="n">
        <v>2</v>
      </c>
      <c r="S8" s="11" t="n">
        <v>98</v>
      </c>
      <c r="T8" s="11" t="n">
        <v>2</v>
      </c>
      <c r="U8" s="11" t="n">
        <f aca="false">S8/(S8+T8)</f>
        <v>0.98</v>
      </c>
      <c r="V8" s="11" t="n">
        <f aca="false">T8/(S8+T8)</f>
        <v>0.02</v>
      </c>
      <c r="W8" s="11" t="n">
        <f aca="false">SQRT(U8)</f>
        <v>0.989949493661167</v>
      </c>
      <c r="X8" s="11" t="n">
        <f aca="false">SQRT(V8)</f>
        <v>0.14142135623731</v>
      </c>
      <c r="AA8" s="15"/>
    </row>
    <row r="9" customFormat="false" ht="18" hidden="false" customHeight="false" outlineLevel="0" collapsed="false">
      <c r="A9" s="11" t="n">
        <v>3</v>
      </c>
      <c r="B9" s="11" t="n">
        <v>127</v>
      </c>
      <c r="C9" s="11" t="n">
        <v>0</v>
      </c>
      <c r="D9" s="11" t="n">
        <f aca="false">B9/(B9+C9)</f>
        <v>1</v>
      </c>
      <c r="E9" s="11" t="n">
        <f aca="false">1-D9</f>
        <v>0</v>
      </c>
      <c r="F9" s="11" t="n">
        <f aca="false">SQRT(D9)</f>
        <v>1</v>
      </c>
      <c r="G9" s="11" t="n">
        <f aca="false">SQRT(E9)</f>
        <v>0</v>
      </c>
      <c r="I9" s="11" t="n">
        <v>3</v>
      </c>
      <c r="J9" s="11" t="n">
        <v>116</v>
      </c>
      <c r="K9" s="11" t="n">
        <v>68</v>
      </c>
      <c r="L9" s="11" t="n">
        <f aca="false">J9/(J9+K9)</f>
        <v>0.630434782608696</v>
      </c>
      <c r="M9" s="11" t="n">
        <f aca="false">K9/(J9+K9)</f>
        <v>0.369565217391304</v>
      </c>
      <c r="N9" s="11" t="n">
        <f aca="false">SQRT(L9)</f>
        <v>0.793999233380421</v>
      </c>
      <c r="O9" s="11" t="n">
        <f aca="false">SQRT(M9)</f>
        <v>0.607918758874329</v>
      </c>
      <c r="R9" s="18" t="n">
        <v>3</v>
      </c>
      <c r="S9" s="11" t="n">
        <v>16</v>
      </c>
      <c r="T9" s="11" t="n">
        <v>144</v>
      </c>
      <c r="U9" s="11" t="n">
        <f aca="false">S9/(S9+T9)</f>
        <v>0.1</v>
      </c>
      <c r="V9" s="11" t="n">
        <f aca="false">T9/(S9+T9)</f>
        <v>0.9</v>
      </c>
      <c r="W9" s="11" t="n">
        <f aca="false">SQRT(U9)</f>
        <v>0.316227766016838</v>
      </c>
      <c r="X9" s="11" t="n">
        <f aca="false">SQRT(V9)</f>
        <v>0.948683298050514</v>
      </c>
    </row>
    <row r="10" customFormat="false" ht="18" hidden="false" customHeight="false" outlineLevel="0" collapsed="false">
      <c r="A10" s="11" t="n">
        <v>4</v>
      </c>
      <c r="B10" s="11" t="n">
        <v>131</v>
      </c>
      <c r="C10" s="11" t="n">
        <v>0</v>
      </c>
      <c r="D10" s="11" t="n">
        <f aca="false">B10/(B10+C10)</f>
        <v>1</v>
      </c>
      <c r="E10" s="11" t="n">
        <f aca="false">1-D10</f>
        <v>0</v>
      </c>
      <c r="F10" s="11" t="n">
        <f aca="false">SQRT(D10)</f>
        <v>1</v>
      </c>
      <c r="G10" s="11" t="n">
        <f aca="false">SQRT(E10)</f>
        <v>0</v>
      </c>
      <c r="I10" s="11" t="n">
        <v>4</v>
      </c>
      <c r="J10" s="11" t="n">
        <v>136</v>
      </c>
      <c r="K10" s="11" t="n">
        <v>8</v>
      </c>
      <c r="L10" s="11" t="n">
        <f aca="false">J10/(J10+K10)</f>
        <v>0.944444444444444</v>
      </c>
      <c r="M10" s="11" t="n">
        <f aca="false">K10/(J10+K10)</f>
        <v>0.0555555555555556</v>
      </c>
      <c r="N10" s="11" t="n">
        <f aca="false">SQRT(L10)</f>
        <v>0.97182531580755</v>
      </c>
      <c r="O10" s="11" t="n">
        <f aca="false">SQRT(M10)</f>
        <v>0.235702260395516</v>
      </c>
      <c r="R10" s="18" t="n">
        <v>4</v>
      </c>
      <c r="S10" s="11" t="n">
        <v>4</v>
      </c>
      <c r="T10" s="11" t="n">
        <v>93</v>
      </c>
      <c r="U10" s="11" t="n">
        <f aca="false">S10/(S10+T10)</f>
        <v>0.0412371134020619</v>
      </c>
      <c r="V10" s="11" t="n">
        <f aca="false">T10/(S10+T10)</f>
        <v>0.958762886597938</v>
      </c>
      <c r="W10" s="11" t="n">
        <f aca="false">SQRT(U10)</f>
        <v>0.203069233026724</v>
      </c>
      <c r="X10" s="11" t="n">
        <f aca="false">SQRT(V10)</f>
        <v>0.97916438180621</v>
      </c>
    </row>
    <row r="11" customFormat="false" ht="18" hidden="false" customHeight="false" outlineLevel="0" collapsed="false">
      <c r="A11" s="11" t="n">
        <v>5</v>
      </c>
      <c r="B11" s="11" t="n">
        <v>122</v>
      </c>
      <c r="C11" s="11" t="n">
        <v>0</v>
      </c>
      <c r="D11" s="11" t="n">
        <f aca="false">B11/(B11+C11)</f>
        <v>1</v>
      </c>
      <c r="E11" s="11" t="n">
        <f aca="false">1-D11</f>
        <v>0</v>
      </c>
      <c r="F11" s="11" t="n">
        <f aca="false">SQRT(D11)</f>
        <v>1</v>
      </c>
      <c r="G11" s="11" t="n">
        <f aca="false">SQRT(E11)</f>
        <v>0</v>
      </c>
      <c r="I11" s="11" t="n">
        <v>5</v>
      </c>
      <c r="J11" s="11" t="n">
        <v>124</v>
      </c>
      <c r="K11" s="11" t="n">
        <v>2</v>
      </c>
      <c r="L11" s="11" t="n">
        <f aca="false">J11/(J11+K11)</f>
        <v>0.984126984126984</v>
      </c>
      <c r="M11" s="11" t="n">
        <f aca="false">K11/(J11+K11)</f>
        <v>0.0158730158730159</v>
      </c>
      <c r="N11" s="11" t="n">
        <f aca="false">SQRT(L11)</f>
        <v>0.992031745523793</v>
      </c>
      <c r="O11" s="11" t="n">
        <f aca="false">SQRT(M11)</f>
        <v>0.125988157669742</v>
      </c>
      <c r="R11" s="18" t="n">
        <v>5</v>
      </c>
      <c r="S11" s="11" t="n">
        <v>52</v>
      </c>
      <c r="T11" s="11" t="n">
        <v>8</v>
      </c>
      <c r="U11" s="11" t="n">
        <f aca="false">S11/(S11+T11)</f>
        <v>0.866666666666667</v>
      </c>
      <c r="V11" s="11" t="n">
        <f aca="false">T11/(S11+T11)</f>
        <v>0.133333333333333</v>
      </c>
      <c r="W11" s="11" t="n">
        <f aca="false">SQRT(U11)</f>
        <v>0.930949336251263</v>
      </c>
      <c r="X11" s="11" t="n">
        <f aca="false">SQRT(V11)</f>
        <v>0.365148371670111</v>
      </c>
    </row>
    <row r="12" customFormat="false" ht="18" hidden="false" customHeight="false" outlineLevel="0" collapsed="false">
      <c r="A12" s="11" t="n">
        <v>6</v>
      </c>
      <c r="B12" s="11" t="n">
        <v>110</v>
      </c>
      <c r="C12" s="11" t="n">
        <v>0</v>
      </c>
      <c r="D12" s="11" t="n">
        <f aca="false">B12/(B12+C12)</f>
        <v>1</v>
      </c>
      <c r="E12" s="11" t="n">
        <f aca="false">1-D12</f>
        <v>0</v>
      </c>
      <c r="F12" s="11" t="n">
        <f aca="false">SQRT(D12)</f>
        <v>1</v>
      </c>
      <c r="G12" s="11" t="n">
        <f aca="false">SQRT(E12)</f>
        <v>0</v>
      </c>
      <c r="I12" s="11" t="n">
        <v>6</v>
      </c>
      <c r="J12" s="11" t="n">
        <v>136</v>
      </c>
      <c r="K12" s="11" t="n">
        <v>5</v>
      </c>
      <c r="L12" s="11" t="n">
        <f aca="false">J12/(J12+K12)</f>
        <v>0.964539007092199</v>
      </c>
      <c r="M12" s="11" t="n">
        <f aca="false">K12/(J12+K12)</f>
        <v>0.0354609929078014</v>
      </c>
      <c r="N12" s="11" t="n">
        <f aca="false">SQRT(L12)</f>
        <v>0.982109467978086</v>
      </c>
      <c r="O12" s="11" t="n">
        <f aca="false">SQRT(M12)</f>
        <v>0.188310894288677</v>
      </c>
      <c r="R12" s="18" t="n">
        <v>6</v>
      </c>
      <c r="S12" s="11" t="n">
        <v>121</v>
      </c>
      <c r="T12" s="11" t="n">
        <v>12</v>
      </c>
      <c r="U12" s="11" t="n">
        <f aca="false">S12/(S12+T12)</f>
        <v>0.909774436090226</v>
      </c>
      <c r="V12" s="11" t="n">
        <f aca="false">T12/(S12+T12)</f>
        <v>0.0902255639097744</v>
      </c>
      <c r="W12" s="11" t="n">
        <f aca="false">SQRT(U12)</f>
        <v>0.953820966476532</v>
      </c>
      <c r="X12" s="11" t="n">
        <f aca="false">SQRT(V12)</f>
        <v>0.300375704593055</v>
      </c>
    </row>
    <row r="13" customFormat="false" ht="18" hidden="false" customHeight="false" outlineLevel="0" collapsed="false">
      <c r="A13" s="11" t="n">
        <v>7</v>
      </c>
      <c r="B13" s="11" t="n">
        <v>136</v>
      </c>
      <c r="C13" s="11" t="n">
        <v>0</v>
      </c>
      <c r="D13" s="11" t="n">
        <f aca="false">B13/(B13+C13)</f>
        <v>1</v>
      </c>
      <c r="E13" s="11" t="n">
        <f aca="false">1-D13</f>
        <v>0</v>
      </c>
      <c r="F13" s="11" t="n">
        <f aca="false">SQRT(D13)</f>
        <v>1</v>
      </c>
      <c r="G13" s="11" t="n">
        <f aca="false">SQRT(E13)</f>
        <v>0</v>
      </c>
      <c r="I13" s="11" t="n">
        <v>7</v>
      </c>
      <c r="J13" s="11" t="n">
        <v>113</v>
      </c>
      <c r="K13" s="11" t="n">
        <v>0</v>
      </c>
      <c r="L13" s="11" t="n">
        <f aca="false">J13/(J13+K13)</f>
        <v>1</v>
      </c>
      <c r="M13" s="11" t="n">
        <f aca="false">K13/(J13+K13)</f>
        <v>0</v>
      </c>
      <c r="N13" s="11" t="n">
        <f aca="false">SQRT(L13)</f>
        <v>1</v>
      </c>
      <c r="O13" s="11" t="n">
        <f aca="false">SQRT(M13)</f>
        <v>0</v>
      </c>
      <c r="R13" s="18" t="n">
        <v>7</v>
      </c>
      <c r="S13" s="11" t="n">
        <v>135</v>
      </c>
      <c r="T13" s="11" t="n">
        <v>5</v>
      </c>
      <c r="U13" s="11" t="n">
        <f aca="false">S13/(S13+T13)</f>
        <v>0.964285714285714</v>
      </c>
      <c r="V13" s="11" t="n">
        <f aca="false">T13/(S13+T13)</f>
        <v>0.0357142857142857</v>
      </c>
      <c r="W13" s="11" t="n">
        <f aca="false">SQRT(U13)</f>
        <v>0.981980506061966</v>
      </c>
      <c r="X13" s="11" t="n">
        <f aca="false">SQRT(V13)</f>
        <v>0.188982236504614</v>
      </c>
    </row>
    <row r="14" customFormat="false" ht="18" hidden="false" customHeight="false" outlineLevel="0" collapsed="false">
      <c r="A14" s="11" t="n">
        <v>8</v>
      </c>
      <c r="B14" s="11" t="n">
        <v>118</v>
      </c>
      <c r="C14" s="11" t="n">
        <v>9</v>
      </c>
      <c r="D14" s="11" t="n">
        <f aca="false">B14/(B14+C14)</f>
        <v>0.929133858267717</v>
      </c>
      <c r="E14" s="11" t="n">
        <f aca="false">1-D14</f>
        <v>0.0708661417322835</v>
      </c>
      <c r="F14" s="11" t="n">
        <f aca="false">SQRT(D14)</f>
        <v>0.963915897922488</v>
      </c>
      <c r="G14" s="11" t="n">
        <f aca="false">SQRT(E14)</f>
        <v>0.266206952824834</v>
      </c>
      <c r="I14" s="11" t="n">
        <v>8</v>
      </c>
      <c r="J14" s="11" t="n">
        <v>127</v>
      </c>
      <c r="K14" s="11" t="n">
        <v>3</v>
      </c>
      <c r="L14" s="11" t="n">
        <f aca="false">J14/(J14+K14)</f>
        <v>0.976923076923077</v>
      </c>
      <c r="M14" s="11" t="n">
        <f aca="false">K14/(J14+K14)</f>
        <v>0.0230769230769231</v>
      </c>
      <c r="N14" s="11" t="n">
        <f aca="false">SQRT(L14)</f>
        <v>0.988394191060974</v>
      </c>
      <c r="O14" s="11" t="n">
        <f aca="false">SQRT(M14)</f>
        <v>0.15191090506255</v>
      </c>
      <c r="R14" s="18" t="n">
        <v>8</v>
      </c>
      <c r="S14" s="11" t="n">
        <v>3</v>
      </c>
      <c r="T14" s="11" t="n">
        <v>98</v>
      </c>
      <c r="U14" s="11" t="n">
        <f aca="false">S14/(S14+T14)</f>
        <v>0.0297029702970297</v>
      </c>
      <c r="V14" s="11" t="n">
        <f aca="false">T14/(S14+T14)</f>
        <v>0.97029702970297</v>
      </c>
      <c r="W14" s="11" t="n">
        <f aca="false">SQRT(U14)</f>
        <v>0.172345496886428</v>
      </c>
      <c r="X14" s="11" t="n">
        <f aca="false">SQRT(V14)</f>
        <v>0.985036562622409</v>
      </c>
    </row>
    <row r="15" customFormat="false" ht="18" hidden="false" customHeight="false" outlineLevel="0" collapsed="false">
      <c r="A15" s="11" t="n">
        <v>9</v>
      </c>
      <c r="B15" s="11" t="n">
        <v>131</v>
      </c>
      <c r="C15" s="11" t="n">
        <v>0</v>
      </c>
      <c r="D15" s="11" t="n">
        <f aca="false">B15/(B15+C15)</f>
        <v>1</v>
      </c>
      <c r="E15" s="11" t="n">
        <f aca="false">1-D15</f>
        <v>0</v>
      </c>
      <c r="F15" s="11" t="n">
        <f aca="false">SQRT(D15)</f>
        <v>1</v>
      </c>
      <c r="G15" s="11" t="n">
        <f aca="false">SQRT(E15)</f>
        <v>0</v>
      </c>
      <c r="I15" s="11" t="n">
        <v>9</v>
      </c>
      <c r="J15" s="11" t="n">
        <v>136</v>
      </c>
      <c r="K15" s="11" t="n">
        <v>10</v>
      </c>
      <c r="L15" s="11" t="n">
        <f aca="false">J15/(J15+K15)</f>
        <v>0.931506849315068</v>
      </c>
      <c r="M15" s="11" t="n">
        <f aca="false">K15/(J15+K15)</f>
        <v>0.0684931506849315</v>
      </c>
      <c r="N15" s="11" t="n">
        <f aca="false">SQRT(L15)</f>
        <v>0.965146024866221</v>
      </c>
      <c r="O15" s="11" t="n">
        <f aca="false">SQRT(M15)</f>
        <v>0.261711961295107</v>
      </c>
      <c r="R15" s="18" t="n">
        <v>9</v>
      </c>
      <c r="S15" s="11" t="n">
        <v>138</v>
      </c>
      <c r="T15" s="11" t="n">
        <v>16</v>
      </c>
      <c r="U15" s="11" t="n">
        <f aca="false">S15/(S15+T15)</f>
        <v>0.896103896103896</v>
      </c>
      <c r="V15" s="11" t="n">
        <f aca="false">T15/(S15+T15)</f>
        <v>0.103896103896104</v>
      </c>
      <c r="W15" s="11" t="n">
        <f aca="false">SQRT(U15)</f>
        <v>0.946627643851528</v>
      </c>
      <c r="X15" s="11" t="n">
        <f aca="false">SQRT(V15)</f>
        <v>0.322329185610152</v>
      </c>
    </row>
    <row r="16" customFormat="false" ht="18" hidden="false" customHeight="false" outlineLevel="0" collapsed="false">
      <c r="A16" s="11" t="n">
        <v>10</v>
      </c>
      <c r="B16" s="11" t="n">
        <v>132</v>
      </c>
      <c r="C16" s="11" t="n">
        <v>0</v>
      </c>
      <c r="D16" s="11" t="n">
        <f aca="false">B16/(B16+C16)</f>
        <v>1</v>
      </c>
      <c r="E16" s="11" t="n">
        <f aca="false">1-D16</f>
        <v>0</v>
      </c>
      <c r="F16" s="11" t="n">
        <f aca="false">SQRT(D16)</f>
        <v>1</v>
      </c>
      <c r="G16" s="11" t="n">
        <f aca="false">SQRT(E16)</f>
        <v>0</v>
      </c>
      <c r="I16" s="11" t="n">
        <v>10</v>
      </c>
      <c r="J16" s="11" t="n">
        <v>136</v>
      </c>
      <c r="K16" s="11" t="n">
        <v>5</v>
      </c>
      <c r="L16" s="11" t="n">
        <f aca="false">J16/(J16+K16)</f>
        <v>0.964539007092199</v>
      </c>
      <c r="M16" s="11" t="n">
        <f aca="false">K16/(J16+K16)</f>
        <v>0.0354609929078014</v>
      </c>
      <c r="N16" s="11" t="n">
        <f aca="false">SQRT(L16)</f>
        <v>0.982109467978086</v>
      </c>
      <c r="O16" s="11" t="n">
        <f aca="false">SQRT(M16)</f>
        <v>0.188310894288677</v>
      </c>
      <c r="R16" s="18" t="n">
        <v>10</v>
      </c>
      <c r="S16" s="11" t="n">
        <v>126</v>
      </c>
      <c r="T16" s="11" t="n">
        <v>0</v>
      </c>
      <c r="U16" s="11" t="n">
        <f aca="false">S16/(S16+T16)</f>
        <v>1</v>
      </c>
      <c r="V16" s="11" t="n">
        <f aca="false">T16/(S16+T16)</f>
        <v>0</v>
      </c>
      <c r="W16" s="11" t="n">
        <f aca="false">SQRT(U16)</f>
        <v>1</v>
      </c>
      <c r="X16" s="11" t="n">
        <f aca="false">SQRT(V16)</f>
        <v>0</v>
      </c>
    </row>
    <row r="17" customFormat="false" ht="18" hidden="false" customHeight="false" outlineLevel="0" collapsed="false">
      <c r="A17" s="11" t="n">
        <v>11</v>
      </c>
      <c r="B17" s="11" t="n">
        <v>136</v>
      </c>
      <c r="C17" s="11" t="n">
        <v>0</v>
      </c>
      <c r="D17" s="11" t="n">
        <f aca="false">B17/(B17+C17)</f>
        <v>1</v>
      </c>
      <c r="E17" s="11" t="n">
        <f aca="false">1-D17</f>
        <v>0</v>
      </c>
      <c r="F17" s="11" t="n">
        <f aca="false">SQRT(D17)</f>
        <v>1</v>
      </c>
      <c r="G17" s="11" t="n">
        <f aca="false">SQRT(E17)</f>
        <v>0</v>
      </c>
      <c r="I17" s="11" t="n">
        <v>11</v>
      </c>
      <c r="J17" s="11" t="n">
        <v>124</v>
      </c>
      <c r="K17" s="11" t="n">
        <v>7</v>
      </c>
      <c r="L17" s="11" t="n">
        <f aca="false">J17/(J17+K17)</f>
        <v>0.946564885496183</v>
      </c>
      <c r="M17" s="11" t="n">
        <f aca="false">K17/(J17+K17)</f>
        <v>0.0534351145038168</v>
      </c>
      <c r="N17" s="11" t="n">
        <f aca="false">SQRT(L17)</f>
        <v>0.97291566206747</v>
      </c>
      <c r="O17" s="11" t="n">
        <f aca="false">SQRT(M17)</f>
        <v>0.231160365339339</v>
      </c>
      <c r="R17" s="18" t="n">
        <v>11</v>
      </c>
      <c r="S17" s="11" t="n">
        <v>141</v>
      </c>
      <c r="T17" s="11" t="n">
        <v>3</v>
      </c>
      <c r="U17" s="11" t="n">
        <f aca="false">S17/(S17+T17)</f>
        <v>0.979166666666667</v>
      </c>
      <c r="V17" s="11" t="n">
        <f aca="false">T17/(S17+T17)</f>
        <v>0.0208333333333333</v>
      </c>
      <c r="W17" s="11" t="n">
        <f aca="false">SQRT(U17)</f>
        <v>0.98952850725316</v>
      </c>
      <c r="X17" s="11" t="n">
        <f aca="false">SQRT(V17)</f>
        <v>0.144337567297406</v>
      </c>
    </row>
    <row r="18" customFormat="false" ht="18" hidden="false" customHeight="false" outlineLevel="0" collapsed="false">
      <c r="A18" s="11" t="n">
        <v>12</v>
      </c>
      <c r="B18" s="11" t="n">
        <v>128</v>
      </c>
      <c r="C18" s="11" t="n">
        <v>2</v>
      </c>
      <c r="D18" s="11" t="n">
        <f aca="false">B18/(B18+C18)</f>
        <v>0.984615384615385</v>
      </c>
      <c r="E18" s="11" t="n">
        <f aca="false">1-D18</f>
        <v>0.0153846153846153</v>
      </c>
      <c r="F18" s="11" t="n">
        <f aca="false">SQRT(D18)</f>
        <v>0.992277876713668</v>
      </c>
      <c r="G18" s="11" t="n">
        <f aca="false">SQRT(E18)</f>
        <v>0.124034734589208</v>
      </c>
      <c r="I18" s="11" t="n">
        <v>12</v>
      </c>
      <c r="J18" s="11" t="n">
        <v>121</v>
      </c>
      <c r="K18" s="11" t="n">
        <v>31</v>
      </c>
      <c r="L18" s="11" t="n">
        <f aca="false">J18/(J18+K18)</f>
        <v>0.796052631578947</v>
      </c>
      <c r="M18" s="11" t="n">
        <f aca="false">K18/(J18+K18)</f>
        <v>0.203947368421053</v>
      </c>
      <c r="N18" s="11" t="n">
        <f aca="false">SQRT(L18)</f>
        <v>0.892217816219194</v>
      </c>
      <c r="O18" s="11" t="n">
        <f aca="false">SQRT(M18)</f>
        <v>0.45160532372975</v>
      </c>
      <c r="R18" s="18" t="n">
        <v>12</v>
      </c>
      <c r="S18" s="11" t="n">
        <v>15</v>
      </c>
      <c r="T18" s="11" t="n">
        <v>116</v>
      </c>
      <c r="U18" s="11" t="n">
        <f aca="false">S18/(S18+T18)</f>
        <v>0.114503816793893</v>
      </c>
      <c r="V18" s="11" t="n">
        <f aca="false">T18/(S18+T18)</f>
        <v>0.885496183206107</v>
      </c>
      <c r="W18" s="11" t="n">
        <f aca="false">SQRT(U18)</f>
        <v>0.338384126096206</v>
      </c>
      <c r="X18" s="11" t="n">
        <f aca="false">SQRT(V18)</f>
        <v>0.941008067556335</v>
      </c>
    </row>
    <row r="19" customFormat="false" ht="18" hidden="false" customHeight="false" outlineLevel="0" collapsed="false">
      <c r="A19" s="11" t="n">
        <v>13</v>
      </c>
      <c r="B19" s="11" t="n">
        <v>128</v>
      </c>
      <c r="C19" s="11" t="n">
        <v>0</v>
      </c>
      <c r="D19" s="11" t="n">
        <f aca="false">B19/(B19+C19)</f>
        <v>1</v>
      </c>
      <c r="E19" s="11" t="n">
        <f aca="false">1-D19</f>
        <v>0</v>
      </c>
      <c r="F19" s="11" t="n">
        <f aca="false">SQRT(D19)</f>
        <v>1</v>
      </c>
      <c r="G19" s="11" t="n">
        <f aca="false">SQRT(E19)</f>
        <v>0</v>
      </c>
      <c r="I19" s="11" t="n">
        <v>13</v>
      </c>
      <c r="J19" s="11" t="n">
        <v>158</v>
      </c>
      <c r="K19" s="11" t="n">
        <v>0</v>
      </c>
      <c r="L19" s="11" t="n">
        <f aca="false">J19/(J19+K19)</f>
        <v>1</v>
      </c>
      <c r="M19" s="11" t="n">
        <f aca="false">K19/(J19+K19)</f>
        <v>0</v>
      </c>
      <c r="N19" s="11" t="n">
        <f aca="false">SQRT(L19)</f>
        <v>1</v>
      </c>
      <c r="O19" s="11" t="n">
        <f aca="false">SQRT(M19)</f>
        <v>0</v>
      </c>
      <c r="R19" s="18" t="n">
        <v>13</v>
      </c>
      <c r="S19" s="11" t="n">
        <v>136</v>
      </c>
      <c r="T19" s="11" t="n">
        <v>10</v>
      </c>
      <c r="U19" s="11" t="n">
        <f aca="false">S19/(S19+T19)</f>
        <v>0.931506849315068</v>
      </c>
      <c r="V19" s="11" t="n">
        <f aca="false">T19/(S19+T19)</f>
        <v>0.0684931506849315</v>
      </c>
      <c r="W19" s="11" t="n">
        <f aca="false">SQRT(U19)</f>
        <v>0.965146024866221</v>
      </c>
      <c r="X19" s="11" t="n">
        <f aca="false">SQRT(V19)</f>
        <v>0.261711961295107</v>
      </c>
    </row>
    <row r="20" customFormat="false" ht="18" hidden="false" customHeight="false" outlineLevel="0" collapsed="false">
      <c r="A20" s="11" t="n">
        <v>14</v>
      </c>
      <c r="B20" s="11" t="n">
        <v>99</v>
      </c>
      <c r="C20" s="11" t="n">
        <v>1</v>
      </c>
      <c r="D20" s="11" t="n">
        <f aca="false">B20/(B20+C20)</f>
        <v>0.99</v>
      </c>
      <c r="E20" s="11" t="n">
        <f aca="false">1-D20</f>
        <v>0.01</v>
      </c>
      <c r="F20" s="11" t="n">
        <f aca="false">SQRT(D20)</f>
        <v>0.99498743710662</v>
      </c>
      <c r="G20" s="11" t="n">
        <f aca="false">SQRT(E20)</f>
        <v>0.1</v>
      </c>
      <c r="I20" s="11" t="n">
        <v>14</v>
      </c>
      <c r="J20" s="11" t="n">
        <v>138</v>
      </c>
      <c r="K20" s="11" t="n">
        <v>12</v>
      </c>
      <c r="L20" s="11" t="n">
        <f aca="false">J20/(J20+K20)</f>
        <v>0.92</v>
      </c>
      <c r="M20" s="11" t="n">
        <f aca="false">K20/(J20+K20)</f>
        <v>0.08</v>
      </c>
      <c r="N20" s="11" t="n">
        <f aca="false">SQRT(L20)</f>
        <v>0.959166304662544</v>
      </c>
      <c r="O20" s="11" t="n">
        <f aca="false">SQRT(M20)</f>
        <v>0.282842712474619</v>
      </c>
      <c r="R20" s="18" t="n">
        <v>14</v>
      </c>
      <c r="S20" s="11" t="n">
        <v>132</v>
      </c>
      <c r="T20" s="11" t="n">
        <v>26</v>
      </c>
      <c r="U20" s="11" t="n">
        <f aca="false">S20/(S20+T20)</f>
        <v>0.835443037974684</v>
      </c>
      <c r="V20" s="11" t="n">
        <f aca="false">T20/(S20+T20)</f>
        <v>0.164556962025316</v>
      </c>
      <c r="W20" s="11" t="n">
        <f aca="false">SQRT(U20)</f>
        <v>0.914025731571428</v>
      </c>
      <c r="X20" s="11" t="n">
        <f aca="false">SQRT(V20)</f>
        <v>0.405656211619293</v>
      </c>
    </row>
    <row r="21" customFormat="false" ht="18" hidden="false" customHeight="false" outlineLevel="0" collapsed="false">
      <c r="A21" s="11" t="n">
        <v>15</v>
      </c>
      <c r="B21" s="11" t="n">
        <v>117</v>
      </c>
      <c r="C21" s="11" t="n">
        <v>0</v>
      </c>
      <c r="D21" s="11" t="n">
        <f aca="false">B21/(B21+C21)</f>
        <v>1</v>
      </c>
      <c r="E21" s="11" t="n">
        <f aca="false">1-D21</f>
        <v>0</v>
      </c>
      <c r="F21" s="11" t="n">
        <f aca="false">SQRT(D21)</f>
        <v>1</v>
      </c>
      <c r="G21" s="11" t="n">
        <f aca="false">SQRT(E21)</f>
        <v>0</v>
      </c>
      <c r="I21" s="11" t="n">
        <v>15</v>
      </c>
      <c r="J21" s="11" t="n">
        <v>141</v>
      </c>
      <c r="K21" s="11" t="n">
        <v>3</v>
      </c>
      <c r="L21" s="11" t="n">
        <f aca="false">J21/(J21+K21)</f>
        <v>0.979166666666667</v>
      </c>
      <c r="M21" s="11" t="n">
        <f aca="false">K21/(J21+K21)</f>
        <v>0.0208333333333333</v>
      </c>
      <c r="N21" s="11" t="n">
        <f aca="false">SQRT(L21)</f>
        <v>0.98952850725316</v>
      </c>
      <c r="O21" s="11" t="n">
        <f aca="false">SQRT(M21)</f>
        <v>0.144337567297406</v>
      </c>
      <c r="R21" s="18" t="n">
        <v>15</v>
      </c>
      <c r="S21" s="11" t="n">
        <v>123</v>
      </c>
      <c r="T21" s="11" t="n">
        <v>56</v>
      </c>
      <c r="U21" s="11" t="n">
        <f aca="false">S21/(S21+T21)</f>
        <v>0.687150837988827</v>
      </c>
      <c r="V21" s="11" t="n">
        <f aca="false">T21/(S21+T21)</f>
        <v>0.312849162011173</v>
      </c>
      <c r="W21" s="11" t="n">
        <f aca="false">SQRT(U21)</f>
        <v>0.828945618233685</v>
      </c>
      <c r="X21" s="11" t="n">
        <f aca="false">SQRT(V21)</f>
        <v>0.559329207185869</v>
      </c>
    </row>
    <row r="22" customFormat="false" ht="18" hidden="false" customHeight="false" outlineLevel="0" collapsed="false">
      <c r="A22" s="11" t="n">
        <v>16</v>
      </c>
      <c r="B22" s="11" t="n">
        <v>140</v>
      </c>
      <c r="C22" s="11" t="n">
        <v>0</v>
      </c>
      <c r="D22" s="11" t="n">
        <f aca="false">B22/(B22+C22)</f>
        <v>1</v>
      </c>
      <c r="E22" s="11" t="n">
        <f aca="false">1-D22</f>
        <v>0</v>
      </c>
      <c r="F22" s="11" t="n">
        <f aca="false">SQRT(D22)</f>
        <v>1</v>
      </c>
      <c r="G22" s="11" t="n">
        <f aca="false">SQRT(E22)</f>
        <v>0</v>
      </c>
      <c r="I22" s="11" t="n">
        <v>16</v>
      </c>
      <c r="J22" s="11" t="n">
        <v>133</v>
      </c>
      <c r="K22" s="11" t="n">
        <v>5</v>
      </c>
      <c r="L22" s="11" t="n">
        <f aca="false">J22/(J22+K22)</f>
        <v>0.963768115942029</v>
      </c>
      <c r="M22" s="11" t="n">
        <f aca="false">K22/(J22+K22)</f>
        <v>0.036231884057971</v>
      </c>
      <c r="N22" s="11" t="n">
        <f aca="false">SQRT(L22)</f>
        <v>0.981716922509757</v>
      </c>
      <c r="O22" s="11" t="n">
        <f aca="false">SQRT(M22)</f>
        <v>0.19034674690672</v>
      </c>
      <c r="R22" s="18" t="n">
        <v>16</v>
      </c>
      <c r="S22" s="11" t="n">
        <v>136</v>
      </c>
      <c r="T22" s="11" t="n">
        <v>5</v>
      </c>
      <c r="U22" s="11" t="n">
        <f aca="false">S22/(S22+T22)</f>
        <v>0.964539007092199</v>
      </c>
      <c r="V22" s="11" t="n">
        <f aca="false">T22/(S22+T22)</f>
        <v>0.0354609929078014</v>
      </c>
      <c r="W22" s="11" t="n">
        <f aca="false">SQRT(U22)</f>
        <v>0.982109467978086</v>
      </c>
      <c r="X22" s="11" t="n">
        <f aca="false">SQRT(V22)</f>
        <v>0.188310894288677</v>
      </c>
    </row>
    <row r="23" customFormat="false" ht="18" hidden="false" customHeight="false" outlineLevel="0" collapsed="false">
      <c r="A23" s="11" t="n">
        <v>17</v>
      </c>
      <c r="B23" s="11" t="n">
        <v>136</v>
      </c>
      <c r="C23" s="11" t="n">
        <v>0</v>
      </c>
      <c r="D23" s="11" t="n">
        <f aca="false">B23/(B23+C23)</f>
        <v>1</v>
      </c>
      <c r="E23" s="11" t="n">
        <f aca="false">1-D23</f>
        <v>0</v>
      </c>
      <c r="F23" s="11" t="n">
        <f aca="false">SQRT(D23)</f>
        <v>1</v>
      </c>
      <c r="G23" s="11" t="n">
        <f aca="false">SQRT(E23)</f>
        <v>0</v>
      </c>
      <c r="I23" s="11" t="n">
        <v>17</v>
      </c>
      <c r="J23" s="11" t="n">
        <v>140</v>
      </c>
      <c r="K23" s="11" t="n">
        <v>2</v>
      </c>
      <c r="L23" s="11" t="n">
        <f aca="false">J23/(J23+K23)</f>
        <v>0.985915492957747</v>
      </c>
      <c r="M23" s="11" t="n">
        <f aca="false">K23/(J23+K23)</f>
        <v>0.0140845070422535</v>
      </c>
      <c r="N23" s="11" t="n">
        <f aca="false">SQRT(L23)</f>
        <v>0.992932773634624</v>
      </c>
      <c r="O23" s="11" t="n">
        <f aca="false">SQRT(M23)</f>
        <v>0.118678165819385</v>
      </c>
      <c r="R23" s="18" t="n">
        <v>17</v>
      </c>
      <c r="S23" s="11" t="n">
        <v>128</v>
      </c>
      <c r="T23" s="11" t="n">
        <v>23</v>
      </c>
      <c r="U23" s="11" t="n">
        <f aca="false">S23/(S23+T23)</f>
        <v>0.847682119205298</v>
      </c>
      <c r="V23" s="11" t="n">
        <f aca="false">T23/(S23+T23)</f>
        <v>0.152317880794702</v>
      </c>
      <c r="W23" s="11" t="n">
        <f aca="false">SQRT(U23)</f>
        <v>0.920696540237498</v>
      </c>
      <c r="X23" s="11" t="n">
        <f aca="false">SQRT(V23)</f>
        <v>0.39027923438828</v>
      </c>
    </row>
    <row r="24" customFormat="false" ht="18" hidden="false" customHeight="false" outlineLevel="0" collapsed="false">
      <c r="A24" s="11" t="n">
        <v>18</v>
      </c>
      <c r="B24" s="11" t="n">
        <v>122</v>
      </c>
      <c r="C24" s="11" t="n">
        <v>0</v>
      </c>
      <c r="D24" s="11" t="n">
        <f aca="false">B24/(B24+C24)</f>
        <v>1</v>
      </c>
      <c r="E24" s="11" t="n">
        <f aca="false">1-D24</f>
        <v>0</v>
      </c>
      <c r="F24" s="11" t="n">
        <f aca="false">SQRT(D24)</f>
        <v>1</v>
      </c>
      <c r="G24" s="11" t="n">
        <f aca="false">SQRT(E24)</f>
        <v>0</v>
      </c>
      <c r="I24" s="11" t="n">
        <v>18</v>
      </c>
      <c r="J24" s="11" t="n">
        <v>128</v>
      </c>
      <c r="K24" s="11" t="n">
        <v>3</v>
      </c>
      <c r="L24" s="11" t="n">
        <f aca="false">J24/(J24+K24)</f>
        <v>0.977099236641221</v>
      </c>
      <c r="M24" s="11" t="n">
        <f aca="false">K24/(J24+K24)</f>
        <v>0.0229007633587786</v>
      </c>
      <c r="N24" s="11" t="n">
        <f aca="false">SQRT(L24)</f>
        <v>0.988483301144345</v>
      </c>
      <c r="O24" s="11" t="n">
        <f aca="false">SQRT(M24)</f>
        <v>0.151329981691595</v>
      </c>
      <c r="R24" s="18" t="n">
        <v>18</v>
      </c>
      <c r="S24" s="11" t="n">
        <v>96</v>
      </c>
      <c r="T24" s="11" t="n">
        <v>15</v>
      </c>
      <c r="U24" s="11" t="n">
        <f aca="false">S24/(S24+T24)</f>
        <v>0.864864864864865</v>
      </c>
      <c r="V24" s="11" t="n">
        <f aca="false">T24/(S24+T24)</f>
        <v>0.135135135135135</v>
      </c>
      <c r="W24" s="11" t="n">
        <f aca="false">SQRT(U24)</f>
        <v>0.929981109950554</v>
      </c>
      <c r="X24" s="11" t="n">
        <f aca="false">SQRT(V24)</f>
        <v>0.367607311046904</v>
      </c>
    </row>
    <row r="25" customFormat="false" ht="18" hidden="false" customHeight="false" outlineLevel="0" collapsed="false">
      <c r="A25" s="11" t="n">
        <v>19</v>
      </c>
      <c r="B25" s="11" t="n">
        <v>128</v>
      </c>
      <c r="C25" s="11" t="n">
        <v>5</v>
      </c>
      <c r="D25" s="11" t="n">
        <f aca="false">B25/(B25+C25)</f>
        <v>0.962406015037594</v>
      </c>
      <c r="E25" s="11" t="n">
        <f aca="false">1-D25</f>
        <v>0.0375939849624061</v>
      </c>
      <c r="F25" s="11" t="n">
        <f aca="false">SQRT(D25)</f>
        <v>0.981022943175945</v>
      </c>
      <c r="G25" s="11" t="n">
        <f aca="false">SQRT(E25)</f>
        <v>0.19389168358237</v>
      </c>
      <c r="I25" s="11" t="n">
        <v>19</v>
      </c>
      <c r="J25" s="11" t="n">
        <v>136</v>
      </c>
      <c r="K25" s="11" t="n">
        <v>0</v>
      </c>
      <c r="L25" s="11" t="n">
        <f aca="false">J25/(J25+K25)</f>
        <v>1</v>
      </c>
      <c r="M25" s="11" t="n">
        <f aca="false">K25/(J25+K25)</f>
        <v>0</v>
      </c>
      <c r="N25" s="11" t="n">
        <f aca="false">SQRT(L25)</f>
        <v>1</v>
      </c>
      <c r="O25" s="11" t="n">
        <f aca="false">SQRT(M25)</f>
        <v>0</v>
      </c>
      <c r="R25" s="18" t="n">
        <v>19</v>
      </c>
      <c r="S25" s="11" t="n">
        <v>134</v>
      </c>
      <c r="T25" s="11" t="n">
        <v>26</v>
      </c>
      <c r="U25" s="11" t="n">
        <f aca="false">S25/(S25+T25)</f>
        <v>0.8375</v>
      </c>
      <c r="V25" s="11" t="n">
        <f aca="false">T25/(S25+T25)</f>
        <v>0.1625</v>
      </c>
      <c r="W25" s="11" t="n">
        <f aca="false">SQRT(U25)</f>
        <v>0.915150260886156</v>
      </c>
      <c r="X25" s="11" t="n">
        <f aca="false">SQRT(V25)</f>
        <v>0.403112887414928</v>
      </c>
    </row>
    <row r="26" customFormat="false" ht="18" hidden="false" customHeight="false" outlineLevel="0" collapsed="false">
      <c r="A26" s="11" t="n">
        <v>20</v>
      </c>
      <c r="B26" s="11" t="n">
        <v>111</v>
      </c>
      <c r="C26" s="11" t="n">
        <v>0</v>
      </c>
      <c r="D26" s="11" t="n">
        <f aca="false">B26/(B26+C26)</f>
        <v>1</v>
      </c>
      <c r="E26" s="11" t="n">
        <f aca="false">1-D26</f>
        <v>0</v>
      </c>
      <c r="F26" s="11" t="n">
        <f aca="false">SQRT(D26)</f>
        <v>1</v>
      </c>
      <c r="G26" s="11" t="n">
        <f aca="false">SQRT(E26)</f>
        <v>0</v>
      </c>
      <c r="I26" s="11" t="n">
        <v>20</v>
      </c>
      <c r="J26" s="11" t="n">
        <v>129</v>
      </c>
      <c r="K26" s="11" t="n">
        <v>4</v>
      </c>
      <c r="L26" s="11" t="n">
        <f aca="false">J26/(J26+K26)</f>
        <v>0.969924812030075</v>
      </c>
      <c r="M26" s="11" t="n">
        <f aca="false">K26/(J26+K26)</f>
        <v>0.0300751879699248</v>
      </c>
      <c r="N26" s="11" t="n">
        <f aca="false">SQRT(L26)</f>
        <v>0.984847608531429</v>
      </c>
      <c r="O26" s="11" t="n">
        <f aca="false">SQRT(M26)</f>
        <v>0.173421993904824</v>
      </c>
      <c r="R26" s="18" t="n">
        <v>20</v>
      </c>
      <c r="S26" s="11" t="n">
        <v>137</v>
      </c>
      <c r="T26" s="11" t="n">
        <v>3</v>
      </c>
      <c r="U26" s="11" t="n">
        <f aca="false">S26/(S26+T26)</f>
        <v>0.978571428571429</v>
      </c>
      <c r="V26" s="11" t="n">
        <f aca="false">T26/(S26+T26)</f>
        <v>0.0214285714285714</v>
      </c>
      <c r="W26" s="11" t="n">
        <f aca="false">SQRT(U26)</f>
        <v>0.989227692986518</v>
      </c>
      <c r="X26" s="11" t="n">
        <f aca="false">SQRT(V26)</f>
        <v>0.14638501094228</v>
      </c>
    </row>
    <row r="27" customFormat="false" ht="18" hidden="false" customHeight="false" outlineLevel="0" collapsed="false">
      <c r="A27" s="11" t="n">
        <v>21</v>
      </c>
      <c r="B27" s="11" t="n">
        <v>168</v>
      </c>
      <c r="C27" s="11" t="n">
        <v>12</v>
      </c>
      <c r="D27" s="11" t="n">
        <f aca="false">B27/(B27+C27)</f>
        <v>0.933333333333333</v>
      </c>
      <c r="E27" s="11" t="n">
        <f aca="false">1-D27</f>
        <v>0.0666666666666667</v>
      </c>
      <c r="F27" s="11" t="n">
        <f aca="false">SQRT(D27)</f>
        <v>0.966091783079296</v>
      </c>
      <c r="G27" s="11" t="n">
        <f aca="false">SQRT(E27)</f>
        <v>0.258198889747161</v>
      </c>
      <c r="I27" s="11" t="n">
        <v>21</v>
      </c>
      <c r="J27" s="11" t="n">
        <v>127</v>
      </c>
      <c r="K27" s="11" t="n">
        <v>1</v>
      </c>
      <c r="L27" s="11" t="n">
        <f aca="false">J27/(J27+K27)</f>
        <v>0.9921875</v>
      </c>
      <c r="M27" s="11" t="n">
        <f aca="false">K27/(J27+K27)</f>
        <v>0.0078125</v>
      </c>
      <c r="N27" s="11" t="n">
        <f aca="false">SQRT(L27)</f>
        <v>0.996086090656827</v>
      </c>
      <c r="O27" s="11" t="n">
        <f aca="false">SQRT(M27)</f>
        <v>0.0883883476483185</v>
      </c>
      <c r="R27" s="18" t="n">
        <v>21</v>
      </c>
      <c r="S27" s="11" t="n">
        <v>125</v>
      </c>
      <c r="T27" s="11" t="n">
        <v>8</v>
      </c>
      <c r="U27" s="11" t="n">
        <f aca="false">S27/(S27+T27)</f>
        <v>0.93984962406015</v>
      </c>
      <c r="V27" s="11" t="n">
        <f aca="false">T27/(S27+T27)</f>
        <v>0.0601503759398496</v>
      </c>
      <c r="W27" s="11" t="n">
        <f aca="false">SQRT(U27)</f>
        <v>0.969458417911852</v>
      </c>
      <c r="X27" s="11" t="n">
        <f aca="false">SQRT(V27)</f>
        <v>0.245255735793986</v>
      </c>
    </row>
    <row r="28" customFormat="false" ht="18" hidden="false" customHeight="false" outlineLevel="0" collapsed="false">
      <c r="A28" s="11" t="n">
        <v>22</v>
      </c>
      <c r="B28" s="11" t="n">
        <v>139</v>
      </c>
      <c r="C28" s="11" t="n">
        <v>2</v>
      </c>
      <c r="D28" s="11" t="n">
        <f aca="false">B28/(B28+C28)</f>
        <v>0.985815602836879</v>
      </c>
      <c r="E28" s="11" t="n">
        <f aca="false">1-D28</f>
        <v>0.0141843971631206</v>
      </c>
      <c r="F28" s="11" t="n">
        <f aca="false">SQRT(D28)</f>
        <v>0.992882471814706</v>
      </c>
      <c r="G28" s="11" t="n">
        <f aca="false">SQRT(E28)</f>
        <v>0.119098266835083</v>
      </c>
      <c r="I28" s="11" t="n">
        <v>22</v>
      </c>
      <c r="J28" s="11" t="n">
        <v>127</v>
      </c>
      <c r="K28" s="11" t="n">
        <v>0</v>
      </c>
      <c r="L28" s="11" t="n">
        <f aca="false">J28/(J28+K28)</f>
        <v>1</v>
      </c>
      <c r="M28" s="11" t="n">
        <f aca="false">K28/(J28+K28)</f>
        <v>0</v>
      </c>
      <c r="N28" s="11" t="n">
        <f aca="false">SQRT(L28)</f>
        <v>1</v>
      </c>
      <c r="O28" s="11" t="n">
        <f aca="false">SQRT(M28)</f>
        <v>0</v>
      </c>
      <c r="R28" s="18" t="n">
        <v>22</v>
      </c>
      <c r="S28" s="11" t="n">
        <v>46</v>
      </c>
      <c r="T28" s="11" t="n">
        <v>110</v>
      </c>
      <c r="U28" s="11" t="n">
        <f aca="false">S28/(S28+T28)</f>
        <v>0.294871794871795</v>
      </c>
      <c r="V28" s="11" t="n">
        <f aca="false">T28/(S28+T28)</f>
        <v>0.705128205128205</v>
      </c>
      <c r="W28" s="11" t="n">
        <f aca="false">SQRT(U28)</f>
        <v>0.543020989347369</v>
      </c>
      <c r="X28" s="11" t="n">
        <f aca="false">SQRT(V28)</f>
        <v>0.839719122759632</v>
      </c>
    </row>
    <row r="29" customFormat="false" ht="18" hidden="false" customHeight="false" outlineLevel="0" collapsed="false">
      <c r="A29" s="11" t="n">
        <v>23</v>
      </c>
      <c r="B29" s="11" t="n">
        <v>136</v>
      </c>
      <c r="C29" s="11" t="n">
        <v>3</v>
      </c>
      <c r="D29" s="11" t="n">
        <f aca="false">B29/(B29+C29)</f>
        <v>0.97841726618705</v>
      </c>
      <c r="E29" s="11" t="n">
        <f aca="false">1-D29</f>
        <v>0.0215827338129496</v>
      </c>
      <c r="F29" s="11" t="n">
        <f aca="false">SQRT(D29)</f>
        <v>0.989149769340847</v>
      </c>
      <c r="G29" s="11" t="n">
        <f aca="false">SQRT(E29)</f>
        <v>0.146910632062317</v>
      </c>
      <c r="I29" s="11" t="n">
        <v>23</v>
      </c>
      <c r="J29" s="11" t="n">
        <v>135</v>
      </c>
      <c r="K29" s="11" t="n">
        <v>0</v>
      </c>
      <c r="L29" s="11" t="n">
        <f aca="false">J29/(J29+K29)</f>
        <v>1</v>
      </c>
      <c r="M29" s="11" t="n">
        <f aca="false">K29/(J29+K29)</f>
        <v>0</v>
      </c>
      <c r="N29" s="11" t="n">
        <f aca="false">SQRT(L29)</f>
        <v>1</v>
      </c>
      <c r="O29" s="11" t="n">
        <f aca="false">SQRT(M29)</f>
        <v>0</v>
      </c>
      <c r="R29" s="18" t="n">
        <v>23</v>
      </c>
      <c r="S29" s="11" t="n">
        <v>130</v>
      </c>
      <c r="T29" s="11" t="n">
        <v>15</v>
      </c>
      <c r="U29" s="11" t="n">
        <f aca="false">S29/(S29+T29)</f>
        <v>0.896551724137931</v>
      </c>
      <c r="V29" s="11" t="n">
        <f aca="false">T29/(S29+T29)</f>
        <v>0.103448275862069</v>
      </c>
      <c r="W29" s="11" t="n">
        <f aca="false">SQRT(U29)</f>
        <v>0.946864152947999</v>
      </c>
      <c r="X29" s="11" t="n">
        <f aca="false">SQRT(V29)</f>
        <v>0.321633760451338</v>
      </c>
    </row>
    <row r="30" customFormat="false" ht="18" hidden="false" customHeight="false" outlineLevel="0" collapsed="false">
      <c r="A30" s="11" t="n">
        <v>24</v>
      </c>
      <c r="B30" s="11" t="n">
        <v>147</v>
      </c>
      <c r="C30" s="11" t="n">
        <v>7</v>
      </c>
      <c r="D30" s="11" t="n">
        <f aca="false">B30/(B30+C30)</f>
        <v>0.954545454545455</v>
      </c>
      <c r="E30" s="11" t="n">
        <f aca="false">1-D30</f>
        <v>0.0454545454545454</v>
      </c>
      <c r="F30" s="11" t="n">
        <f aca="false">SQRT(D30)</f>
        <v>0.977008420918395</v>
      </c>
      <c r="G30" s="11" t="n">
        <f aca="false">SQRT(E30)</f>
        <v>0.21320071635561</v>
      </c>
      <c r="I30" s="11" t="n">
        <v>24</v>
      </c>
      <c r="J30" s="11" t="n">
        <v>126</v>
      </c>
      <c r="K30" s="11" t="n">
        <v>3</v>
      </c>
      <c r="L30" s="11" t="n">
        <f aca="false">J30/(J30+K30)</f>
        <v>0.976744186046512</v>
      </c>
      <c r="M30" s="11" t="n">
        <f aca="false">K30/(J30+K30)</f>
        <v>0.0232558139534884</v>
      </c>
      <c r="N30" s="11" t="n">
        <f aca="false">SQRT(L30)</f>
        <v>0.988303691203525</v>
      </c>
      <c r="O30" s="11" t="n">
        <f aca="false">SQRT(M30)</f>
        <v>0.152498570332605</v>
      </c>
      <c r="R30" s="18" t="n">
        <v>24</v>
      </c>
      <c r="S30" s="11" t="n">
        <v>141</v>
      </c>
      <c r="T30" s="11" t="n">
        <v>14</v>
      </c>
      <c r="U30" s="11" t="n">
        <f aca="false">S30/(S30+T30)</f>
        <v>0.909677419354839</v>
      </c>
      <c r="V30" s="11" t="n">
        <f aca="false">T30/(S30+T30)</f>
        <v>0.0903225806451613</v>
      </c>
      <c r="W30" s="11" t="n">
        <f aca="false">SQRT(U30)</f>
        <v>0.953770108230929</v>
      </c>
      <c r="X30" s="11" t="n">
        <f aca="false">SQRT(V30)</f>
        <v>0.300537153518764</v>
      </c>
    </row>
    <row r="31" customFormat="false" ht="18" hidden="false" customHeight="false" outlineLevel="0" collapsed="false">
      <c r="A31" s="11" t="n">
        <v>25</v>
      </c>
      <c r="B31" s="11" t="n">
        <v>105</v>
      </c>
      <c r="C31" s="11" t="n">
        <v>3</v>
      </c>
      <c r="D31" s="11" t="n">
        <f aca="false">B31/(B31+C31)</f>
        <v>0.972222222222222</v>
      </c>
      <c r="E31" s="11" t="n">
        <f aca="false">1-D31</f>
        <v>0.0277777777777778</v>
      </c>
      <c r="F31" s="11" t="n">
        <f aca="false">SQRT(D31)</f>
        <v>0.986013297183269</v>
      </c>
      <c r="G31" s="11" t="n">
        <f aca="false">SQRT(E31)</f>
        <v>0.166666666666667</v>
      </c>
      <c r="I31" s="11" t="n">
        <v>25</v>
      </c>
      <c r="J31" s="11" t="n">
        <v>133</v>
      </c>
      <c r="K31" s="11" t="n">
        <v>0</v>
      </c>
      <c r="L31" s="11" t="n">
        <f aca="false">J31/(J31+K31)</f>
        <v>1</v>
      </c>
      <c r="M31" s="11" t="n">
        <f aca="false">K31/(J31+K31)</f>
        <v>0</v>
      </c>
      <c r="N31" s="11" t="n">
        <f aca="false">SQRT(L31)</f>
        <v>1</v>
      </c>
      <c r="O31" s="11" t="n">
        <f aca="false">SQRT(M31)</f>
        <v>0</v>
      </c>
      <c r="R31" s="18" t="n">
        <v>25</v>
      </c>
      <c r="S31" s="11" t="n">
        <v>131</v>
      </c>
      <c r="T31" s="11" t="n">
        <v>5</v>
      </c>
      <c r="U31" s="11" t="n">
        <f aca="false">S31/(S31+T31)</f>
        <v>0.963235294117647</v>
      </c>
      <c r="V31" s="11" t="n">
        <f aca="false">T31/(S31+T31)</f>
        <v>0.0367647058823529</v>
      </c>
      <c r="W31" s="11" t="n">
        <f aca="false">SQRT(U31)</f>
        <v>0.981445512556681</v>
      </c>
      <c r="X31" s="11" t="n">
        <f aca="false">SQRT(V31)</f>
        <v>0.191741247211843</v>
      </c>
    </row>
    <row r="32" customFormat="false" ht="18" hidden="false" customHeight="false" outlineLevel="0" collapsed="false">
      <c r="A32" s="11" t="n">
        <v>26</v>
      </c>
      <c r="B32" s="11" t="n">
        <v>136</v>
      </c>
      <c r="C32" s="11" t="n">
        <v>0</v>
      </c>
      <c r="D32" s="11" t="n">
        <f aca="false">B32/(B32+C32)</f>
        <v>1</v>
      </c>
      <c r="E32" s="11" t="n">
        <f aca="false">1-D32</f>
        <v>0</v>
      </c>
      <c r="F32" s="11" t="n">
        <f aca="false">SQRT(D32)</f>
        <v>1</v>
      </c>
      <c r="G32" s="11" t="n">
        <f aca="false">SQRT(E32)</f>
        <v>0</v>
      </c>
      <c r="I32" s="11" t="n">
        <v>26</v>
      </c>
      <c r="J32" s="11" t="n">
        <v>144</v>
      </c>
      <c r="K32" s="11" t="n">
        <v>2</v>
      </c>
      <c r="L32" s="11" t="n">
        <f aca="false">J32/(J32+K32)</f>
        <v>0.986301369863014</v>
      </c>
      <c r="M32" s="11" t="n">
        <f aca="false">K32/(J32+K32)</f>
        <v>0.0136986301369863</v>
      </c>
      <c r="N32" s="11" t="n">
        <f aca="false">SQRT(L32)</f>
        <v>0.993127066322842</v>
      </c>
      <c r="O32" s="11" t="n">
        <f aca="false">SQRT(M32)</f>
        <v>0.117041147196131</v>
      </c>
      <c r="R32" s="18" t="n">
        <v>26</v>
      </c>
      <c r="S32" s="11" t="n">
        <v>133</v>
      </c>
      <c r="T32" s="11" t="n">
        <v>1</v>
      </c>
      <c r="U32" s="11" t="n">
        <f aca="false">S32/(S32+T32)</f>
        <v>0.992537313432836</v>
      </c>
      <c r="V32" s="11" t="n">
        <f aca="false">T32/(S32+T32)</f>
        <v>0.00746268656716418</v>
      </c>
      <c r="W32" s="11" t="n">
        <f aca="false">SQRT(U32)</f>
        <v>0.996261669157675</v>
      </c>
      <c r="X32" s="11" t="n">
        <f aca="false">SQRT(V32)</f>
        <v>0.086386842558136</v>
      </c>
    </row>
    <row r="33" customFormat="false" ht="18" hidden="false" customHeight="false" outlineLevel="0" collapsed="false">
      <c r="A33" s="11" t="n">
        <v>27</v>
      </c>
      <c r="B33" s="11" t="n">
        <v>166</v>
      </c>
      <c r="C33" s="11" t="n">
        <v>0</v>
      </c>
      <c r="D33" s="11" t="n">
        <f aca="false">B33/(B33+C33)</f>
        <v>1</v>
      </c>
      <c r="E33" s="11" t="n">
        <f aca="false">1-D33</f>
        <v>0</v>
      </c>
      <c r="F33" s="11" t="n">
        <f aca="false">SQRT(D33)</f>
        <v>1</v>
      </c>
      <c r="G33" s="11" t="n">
        <f aca="false">SQRT(E33)</f>
        <v>0</v>
      </c>
      <c r="I33" s="11" t="n">
        <v>27</v>
      </c>
      <c r="J33" s="11" t="n">
        <v>138</v>
      </c>
      <c r="K33" s="11" t="n">
        <v>0</v>
      </c>
      <c r="L33" s="11" t="n">
        <f aca="false">J33/(J33+K33)</f>
        <v>1</v>
      </c>
      <c r="M33" s="11" t="n">
        <f aca="false">K33/(J33+K33)</f>
        <v>0</v>
      </c>
      <c r="N33" s="11" t="n">
        <f aca="false">SQRT(L33)</f>
        <v>1</v>
      </c>
      <c r="O33" s="11" t="n">
        <f aca="false">SQRT(M33)</f>
        <v>0</v>
      </c>
      <c r="R33" s="18" t="n">
        <v>27</v>
      </c>
      <c r="S33" s="11" t="n">
        <v>128</v>
      </c>
      <c r="T33" s="11" t="n">
        <v>21</v>
      </c>
      <c r="U33" s="11" t="n">
        <f aca="false">S33/(S33+T33)</f>
        <v>0.859060402684564</v>
      </c>
      <c r="V33" s="11" t="n">
        <f aca="false">T33/(S33+T33)</f>
        <v>0.140939597315436</v>
      </c>
      <c r="W33" s="11" t="n">
        <f aca="false">SQRT(U33)</f>
        <v>0.926855114181588</v>
      </c>
      <c r="X33" s="11" t="n">
        <f aca="false">SQRT(V33)</f>
        <v>0.375419228750255</v>
      </c>
    </row>
    <row r="34" customFormat="false" ht="18" hidden="false" customHeight="false" outlineLevel="0" collapsed="false">
      <c r="A34" s="11" t="n">
        <v>28</v>
      </c>
      <c r="B34" s="11" t="n">
        <v>126</v>
      </c>
      <c r="C34" s="11" t="n">
        <v>30</v>
      </c>
      <c r="D34" s="11" t="n">
        <f aca="false">B34/(B34+C34)</f>
        <v>0.807692307692308</v>
      </c>
      <c r="E34" s="11" t="n">
        <f aca="false">1-D34</f>
        <v>0.192307692307692</v>
      </c>
      <c r="F34" s="11" t="n">
        <f aca="false">SQRT(D34)</f>
        <v>0.898717034272917</v>
      </c>
      <c r="G34" s="11" t="n">
        <f aca="false">SQRT(E34)</f>
        <v>0.438529009653515</v>
      </c>
      <c r="I34" s="11" t="n">
        <v>28</v>
      </c>
      <c r="J34" s="11" t="n">
        <v>135</v>
      </c>
      <c r="K34" s="11" t="n">
        <v>3</v>
      </c>
      <c r="L34" s="11" t="n">
        <f aca="false">J34/(J34+K34)</f>
        <v>0.978260869565217</v>
      </c>
      <c r="M34" s="11" t="n">
        <f aca="false">K34/(J34+K34)</f>
        <v>0.0217391304347826</v>
      </c>
      <c r="N34" s="11" t="n">
        <f aca="false">SQRT(L34)</f>
        <v>0.989070710093681</v>
      </c>
      <c r="O34" s="11" t="n">
        <f aca="false">SQRT(M34)</f>
        <v>0.147441956154897</v>
      </c>
      <c r="R34" s="18" t="n">
        <v>28</v>
      </c>
      <c r="S34" s="11" t="n">
        <v>98</v>
      </c>
      <c r="T34" s="11" t="n">
        <v>12</v>
      </c>
      <c r="U34" s="11" t="n">
        <f aca="false">S34/(S34+T34)</f>
        <v>0.890909090909091</v>
      </c>
      <c r="V34" s="11" t="n">
        <f aca="false">T34/(S34+T34)</f>
        <v>0.109090909090909</v>
      </c>
      <c r="W34" s="11" t="n">
        <f aca="false">SQRT(U34)</f>
        <v>0.943879807448539</v>
      </c>
      <c r="X34" s="11" t="n">
        <f aca="false">SQRT(V34)</f>
        <v>0.330289129537908</v>
      </c>
    </row>
    <row r="35" customFormat="false" ht="18" hidden="false" customHeight="false" outlineLevel="0" collapsed="false">
      <c r="A35" s="11" t="n">
        <v>29</v>
      </c>
      <c r="B35" s="11" t="n">
        <v>156</v>
      </c>
      <c r="C35" s="11" t="n">
        <v>3</v>
      </c>
      <c r="D35" s="11" t="n">
        <f aca="false">B35/(B35+C35)</f>
        <v>0.981132075471698</v>
      </c>
      <c r="E35" s="11" t="n">
        <f aca="false">1-D35</f>
        <v>0.0188679245283019</v>
      </c>
      <c r="F35" s="11" t="n">
        <f aca="false">SQRT(D35)</f>
        <v>0.990521113087297</v>
      </c>
      <c r="G35" s="11" t="n">
        <f aca="false">SQRT(E35)</f>
        <v>0.137360563948689</v>
      </c>
      <c r="I35" s="11" t="n">
        <v>29</v>
      </c>
      <c r="J35" s="11" t="n">
        <v>136</v>
      </c>
      <c r="K35" s="11" t="n">
        <v>0</v>
      </c>
      <c r="L35" s="11" t="n">
        <f aca="false">J35/(J35+K35)</f>
        <v>1</v>
      </c>
      <c r="M35" s="11" t="n">
        <f aca="false">K35/(J35+K35)</f>
        <v>0</v>
      </c>
      <c r="N35" s="11" t="n">
        <f aca="false">SQRT(L35)</f>
        <v>1</v>
      </c>
      <c r="O35" s="11" t="n">
        <f aca="false">SQRT(M35)</f>
        <v>0</v>
      </c>
      <c r="R35" s="18" t="n">
        <v>29</v>
      </c>
      <c r="S35" s="11" t="n">
        <v>135</v>
      </c>
      <c r="T35" s="11" t="n">
        <v>3</v>
      </c>
      <c r="U35" s="11" t="n">
        <f aca="false">S35/(S35+T35)</f>
        <v>0.978260869565217</v>
      </c>
      <c r="V35" s="11" t="n">
        <f aca="false">T35/(S35+T35)</f>
        <v>0.0217391304347826</v>
      </c>
      <c r="W35" s="11" t="n">
        <f aca="false">SQRT(U35)</f>
        <v>0.989070710093681</v>
      </c>
      <c r="X35" s="11" t="n">
        <f aca="false">SQRT(V35)</f>
        <v>0.147441956154897</v>
      </c>
    </row>
    <row r="36" customFormat="false" ht="18" hidden="false" customHeight="false" outlineLevel="0" collapsed="false">
      <c r="A36" s="11" t="n">
        <v>30</v>
      </c>
      <c r="B36" s="11" t="n">
        <v>130</v>
      </c>
      <c r="C36" s="11" t="n">
        <v>1</v>
      </c>
      <c r="D36" s="11" t="n">
        <f aca="false">B36/(B36+C36)</f>
        <v>0.99236641221374</v>
      </c>
      <c r="E36" s="11" t="n">
        <f aca="false">1-D36</f>
        <v>0.00763358778625956</v>
      </c>
      <c r="F36" s="11" t="n">
        <f aca="false">SQRT(D36)</f>
        <v>0.99617589421434</v>
      </c>
      <c r="G36" s="11" t="n">
        <f aca="false">SQRT(E36)</f>
        <v>0.0873704056661039</v>
      </c>
      <c r="I36" s="11" t="n">
        <v>30</v>
      </c>
      <c r="J36" s="11" t="n">
        <v>128</v>
      </c>
      <c r="K36" s="11" t="n">
        <v>5</v>
      </c>
      <c r="L36" s="11" t="n">
        <f aca="false">J36/(J36+K36)</f>
        <v>0.962406015037594</v>
      </c>
      <c r="M36" s="11" t="n">
        <f aca="false">K36/(J36+K36)</f>
        <v>0.037593984962406</v>
      </c>
      <c r="N36" s="11" t="n">
        <f aca="false">SQRT(L36)</f>
        <v>0.981022943175945</v>
      </c>
      <c r="O36" s="11" t="n">
        <f aca="false">SQRT(M36)</f>
        <v>0.19389168358237</v>
      </c>
    </row>
    <row r="37" customFormat="false" ht="15.5" hidden="false" customHeight="false" outlineLevel="0" collapsed="false">
      <c r="A37" s="15"/>
      <c r="E37" s="9"/>
      <c r="M37" s="9"/>
      <c r="W37" s="9"/>
    </row>
    <row r="38" customFormat="false" ht="15.5" hidden="false" customHeight="false" outlineLevel="0" collapsed="false">
      <c r="A38" s="19"/>
    </row>
  </sheetData>
  <mergeCells count="9">
    <mergeCell ref="B5:C5"/>
    <mergeCell ref="D5:E5"/>
    <mergeCell ref="F5:G5"/>
    <mergeCell ref="J5:K5"/>
    <mergeCell ref="L5:M5"/>
    <mergeCell ref="N5:O5"/>
    <mergeCell ref="S5:T5"/>
    <mergeCell ref="U5:V5"/>
    <mergeCell ref="W5:X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9-15T04:18:23Z</dcterms:created>
  <dc:creator>jiang</dc:creator>
  <dc:description/>
  <dc:language>en-US</dc:language>
  <cp:lastModifiedBy>QBT</cp:lastModifiedBy>
  <dcterms:modified xsi:type="dcterms:W3CDTF">2017-10-23T15:21:31Z</dcterms:modified>
  <cp:revision>0</cp:revision>
  <dc:subject/>
  <dc:title/>
</cp:coreProperties>
</file>